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J:\work\rukopisy\2024\Zuzka review\Review\final\Review1\"/>
    </mc:Choice>
  </mc:AlternateContent>
  <xr:revisionPtr revIDLastSave="0" documentId="13_ncr:1_{72005D02-90BC-4650-AAAF-EC3E040A5608}" xr6:coauthVersionLast="47" xr6:coauthVersionMax="47" xr10:uidLastSave="{00000000-0000-0000-0000-000000000000}"/>
  <bookViews>
    <workbookView xWindow="-120" yWindow="-120" windowWidth="29040" windowHeight="15720" activeTab="1" xr2:uid="{07F1C65B-F384-434C-8215-265A5F8446D7}"/>
  </bookViews>
  <sheets>
    <sheet name="Caption" sheetId="5" r:id="rId1"/>
    <sheet name="Table S1" sheetId="4" r:id="rId2"/>
    <sheet name="Table S2" sheetId="6" r:id="rId3"/>
    <sheet name="References" sheetId="7"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30" i="6" l="1"/>
  <c r="H30" i="6"/>
  <c r="G30" i="6"/>
  <c r="F30" i="6"/>
  <c r="E30" i="6"/>
  <c r="D30" i="6"/>
  <c r="C30" i="6"/>
  <c r="B30" i="6"/>
  <c r="J29" i="6"/>
  <c r="J28" i="6"/>
  <c r="J27" i="6"/>
  <c r="J26" i="6"/>
  <c r="J25" i="6"/>
  <c r="J24" i="6"/>
  <c r="J23" i="6"/>
  <c r="J22" i="6"/>
  <c r="J21" i="6"/>
  <c r="J20" i="6"/>
  <c r="J19" i="6"/>
  <c r="J18" i="6"/>
  <c r="J17" i="6"/>
  <c r="J16" i="6"/>
  <c r="J15" i="6"/>
  <c r="J14" i="6"/>
  <c r="J13" i="6"/>
  <c r="J12" i="6"/>
  <c r="J11" i="6"/>
  <c r="J10" i="6"/>
  <c r="J9" i="6"/>
  <c r="J8" i="6"/>
  <c r="J7" i="6"/>
  <c r="J6" i="6"/>
  <c r="J5" i="6"/>
  <c r="J4" i="6"/>
  <c r="J3" i="6"/>
  <c r="J2" i="6"/>
  <c r="J30" i="6" l="1"/>
</calcChain>
</file>

<file path=xl/sharedStrings.xml><?xml version="1.0" encoding="utf-8"?>
<sst xmlns="http://schemas.openxmlformats.org/spreadsheetml/2006/main" count="1295" uniqueCount="975">
  <si>
    <t>Gene Cloning in Wheat and Its Close Relatives</t>
  </si>
  <si>
    <r>
      <t>Zuzana Korchanová</t>
    </r>
    <r>
      <rPr>
        <b/>
        <vertAlign val="superscript"/>
        <sz val="12"/>
        <color rgb="FF000000"/>
        <rFont val="Times New Roman"/>
        <family val="1"/>
        <charset val="238"/>
      </rPr>
      <t>1,2</t>
    </r>
    <r>
      <rPr>
        <b/>
        <sz val="12"/>
        <color rgb="FF000000"/>
        <rFont val="Times New Roman"/>
        <family val="1"/>
        <charset val="238"/>
      </rPr>
      <t>, Alexander Milovanov</t>
    </r>
    <r>
      <rPr>
        <b/>
        <vertAlign val="superscript"/>
        <sz val="12"/>
        <color rgb="FF000000"/>
        <rFont val="Times New Roman"/>
        <family val="1"/>
        <charset val="238"/>
      </rPr>
      <t>3</t>
    </r>
    <r>
      <rPr>
        <b/>
        <sz val="12"/>
        <color rgb="FF000000"/>
        <rFont val="Times New Roman"/>
        <family val="1"/>
        <charset val="238"/>
      </rPr>
      <t>, Miroslav Švec</t>
    </r>
    <r>
      <rPr>
        <b/>
        <vertAlign val="superscript"/>
        <sz val="12"/>
        <color rgb="FF000000"/>
        <rFont val="Times New Roman"/>
        <family val="1"/>
        <charset val="238"/>
      </rPr>
      <t>3</t>
    </r>
    <r>
      <rPr>
        <b/>
        <sz val="12"/>
        <color rgb="FF000000"/>
        <rFont val="Times New Roman"/>
        <family val="1"/>
        <charset val="238"/>
      </rPr>
      <t>, Jaroslav Doležel</t>
    </r>
    <r>
      <rPr>
        <b/>
        <vertAlign val="superscript"/>
        <sz val="12"/>
        <color rgb="FF000000"/>
        <rFont val="Times New Roman"/>
        <family val="1"/>
        <charset val="238"/>
      </rPr>
      <t>1</t>
    </r>
    <r>
      <rPr>
        <b/>
        <sz val="12"/>
        <color rgb="FF000000"/>
        <rFont val="Times New Roman"/>
        <family val="1"/>
        <charset val="238"/>
      </rPr>
      <t>, Jan Bartoš</t>
    </r>
    <r>
      <rPr>
        <b/>
        <vertAlign val="superscript"/>
        <sz val="12"/>
        <color rgb="FF000000"/>
        <rFont val="Times New Roman"/>
        <family val="1"/>
        <charset val="238"/>
      </rPr>
      <t>1</t>
    </r>
    <r>
      <rPr>
        <b/>
        <sz val="12"/>
        <color rgb="FF000000"/>
        <rFont val="Times New Roman"/>
        <family val="1"/>
        <charset val="238"/>
      </rPr>
      <t xml:space="preserve"> and Miroslav Valárik</t>
    </r>
    <r>
      <rPr>
        <b/>
        <vertAlign val="superscript"/>
        <sz val="12"/>
        <color rgb="FF000000"/>
        <rFont val="Times New Roman"/>
        <family val="1"/>
        <charset val="238"/>
      </rPr>
      <t>1*</t>
    </r>
  </si>
  <si>
    <r>
      <t xml:space="preserve">1 </t>
    </r>
    <r>
      <rPr>
        <sz val="10"/>
        <color theme="1"/>
        <rFont val="Times New Roman"/>
        <family val="1"/>
        <charset val="238"/>
      </rPr>
      <t>Institute of Experimental Botany of the Czech Academy of Sciences, Centre of Plant Structural and Functional Genomics, Olomouc 77900, Czech Republic</t>
    </r>
  </si>
  <si>
    <r>
      <t xml:space="preserve">2 </t>
    </r>
    <r>
      <rPr>
        <sz val="10"/>
        <color theme="1"/>
        <rFont val="Times New Roman"/>
        <family val="1"/>
        <charset val="238"/>
      </rPr>
      <t>Department of Cell Biology and Genetics, Faculty of Science, Palacký University, Olomouc 77900, Czech Republic</t>
    </r>
  </si>
  <si>
    <r>
      <t xml:space="preserve">3 </t>
    </r>
    <r>
      <rPr>
        <sz val="10"/>
        <color theme="1"/>
        <rFont val="Times New Roman"/>
        <family val="1"/>
        <charset val="238"/>
      </rPr>
      <t>Department of Botany, Faculty of Natural Sciences, Comenius University in Bratislava, Bratislava 84104, Slovakia</t>
    </r>
  </si>
  <si>
    <t>*Corresponding author: Miroslav Valárik, valarik@ueb.cas.cz</t>
  </si>
  <si>
    <t>Contents:</t>
  </si>
  <si>
    <t>Caption</t>
  </si>
  <si>
    <t>Table S1: List of Cloned Genes in Wheat</t>
  </si>
  <si>
    <r>
      <t xml:space="preserve">The table is sorted according to the method used for the gene cloning and within the sections it is sorted according to year of publication.  The table also provides name of cloned Gene, Affected trait, Type of protein, Species used for the gene cloning, if different from the </t>
    </r>
    <r>
      <rPr>
        <i/>
        <sz val="11"/>
        <color theme="1"/>
        <rFont val="Calibri"/>
        <family val="2"/>
        <charset val="238"/>
        <scheme val="minor"/>
      </rPr>
      <t>T. aestivum</t>
    </r>
    <r>
      <rPr>
        <sz val="11"/>
        <color theme="1"/>
        <rFont val="Calibri"/>
        <family val="2"/>
        <charset val="238"/>
        <scheme val="minor"/>
      </rPr>
      <t xml:space="preserve"> and References.</t>
    </r>
  </si>
  <si>
    <t xml:space="preserve">Table S2: Number of cloned/published genes sorted by used method for particular year. </t>
  </si>
  <si>
    <t xml:space="preserve">The table and the graph provide an overview of the number of genes cloned in a given year and categorized by particular approaches. Map-based cloning (MBS) has generally been the most successful approach, except in 2021 and 2023, when mutation-based approaches surpassed it. This could be attributed to the advancements in next generation sequencing technologies. In 2024, the MBS was surpassed by the homology-based cloning, likely due to the advancements in the reverse genetics approaches for gene function validation. Nevertheless, the combined approaches are also gaining growing success rate.  </t>
  </si>
  <si>
    <t>References</t>
  </si>
  <si>
    <t xml:space="preserve">List of full references for the cloned genes in Supplemetary Tab. S1 in alphabetical order and searchable by DOI. </t>
  </si>
  <si>
    <t>Supplementary Table S1: List of Cloned Genes in Wheat</t>
  </si>
  <si>
    <t>Year</t>
  </si>
  <si>
    <t>Gene</t>
  </si>
  <si>
    <t>Affected trait</t>
  </si>
  <si>
    <t>Type</t>
  </si>
  <si>
    <t>Cloning method</t>
  </si>
  <si>
    <t>Species</t>
  </si>
  <si>
    <t>Reference</t>
  </si>
  <si>
    <t>DOI</t>
  </si>
  <si>
    <t>Homology-based cloning</t>
  </si>
  <si>
    <t>Rht-B1, Rht-D1</t>
  </si>
  <si>
    <t>Dwarfing genes</t>
  </si>
  <si>
    <t>Nuclear transcription factors containing an SH2-like domain</t>
  </si>
  <si>
    <t xml:space="preserve">Homology-based cloning </t>
  </si>
  <si>
    <t>Peng et al., 1999</t>
  </si>
  <si>
    <t>https://doi.org/10.1038/22307</t>
  </si>
  <si>
    <t>TaMlo-A1, TaMlo-B1, TaMlo-D1</t>
  </si>
  <si>
    <t>Powdery mildew resistance</t>
  </si>
  <si>
    <t xml:space="preserve">Transmembrane domains </t>
  </si>
  <si>
    <t>Elliott et al., 2002</t>
  </si>
  <si>
    <t>MPMI.2002.15.10.1069 / https://doi.org/10.1007/s00705-012-1286-y</t>
  </si>
  <si>
    <t>TaHd1-1, TaHd1-2, and TaHd1-3</t>
  </si>
  <si>
    <t xml:space="preserve">Flowering time </t>
  </si>
  <si>
    <t xml:space="preserve">Constans-like and  two zinc finger motifs </t>
  </si>
  <si>
    <t>Nemoto et al., 2003</t>
  </si>
  <si>
    <t>https://doi.org/10.1046/j.1365-313X.2003.01859.x</t>
  </si>
  <si>
    <t>R (Tamyb10)</t>
  </si>
  <si>
    <t>Red grain color</t>
  </si>
  <si>
    <t>Myb-type transcription factor</t>
  </si>
  <si>
    <t>Himi and Noda, 2005</t>
  </si>
  <si>
    <t>https://doi.org/10.1007/s10681-005-7854-4</t>
  </si>
  <si>
    <t>TaCRT (CRT3 isoform)</t>
  </si>
  <si>
    <t>Drought tolerance</t>
  </si>
  <si>
    <t>Calreticulin</t>
  </si>
  <si>
    <t>Jia et al., 2008</t>
  </si>
  <si>
    <t>https://doi.org/10.1093/jxb/erm369</t>
  </si>
  <si>
    <t xml:space="preserve">TaCKX2.1, TaCKX2.2 </t>
  </si>
  <si>
    <t>Spike morphogenesis</t>
  </si>
  <si>
    <t>Cytokinin oxidase/dehydrogenase</t>
  </si>
  <si>
    <t>Zhang et al., 2010</t>
  </si>
  <si>
    <t>https://doi.org/10.1007/s11033-010-0367-9</t>
  </si>
  <si>
    <t>TaCKX3</t>
  </si>
  <si>
    <t>BA and drought responce</t>
  </si>
  <si>
    <t>Homology-based cloning, with partial functional validation</t>
  </si>
  <si>
    <t>Ma et al., 2009</t>
  </si>
  <si>
    <t>https://doi.org/10.1007/s11105-010-0209-x</t>
  </si>
  <si>
    <r>
      <t>TaGW2</t>
    </r>
    <r>
      <rPr>
        <i/>
        <sz val="11"/>
        <color rgb="FF222222"/>
        <rFont val="Calibri"/>
        <family val="2"/>
        <charset val="238"/>
        <scheme val="minor"/>
      </rPr>
      <t> </t>
    </r>
  </si>
  <si>
    <t>Grain size, heading and maturity</t>
  </si>
  <si>
    <t>GW2-like RING finger E3 ligase</t>
  </si>
  <si>
    <t>Su et al., 2011</t>
  </si>
  <si>
    <t>https://doi.org/10.1007/s00122-010-1437-z</t>
  </si>
  <si>
    <t>TaCKX6-D1</t>
  </si>
  <si>
    <t>Grain weight</t>
  </si>
  <si>
    <t>Zhang et al., 2012</t>
  </si>
  <si>
    <t>10.1111/j.1469-8137.2012.04194.x</t>
  </si>
  <si>
    <t>Pm8</t>
  </si>
  <si>
    <t>NLR</t>
  </si>
  <si>
    <r>
      <t xml:space="preserve">Hurni </t>
    </r>
    <r>
      <rPr>
        <i/>
        <sz val="11"/>
        <color theme="1"/>
        <rFont val="Calibri"/>
        <family val="2"/>
        <charset val="238"/>
        <scheme val="minor"/>
      </rPr>
      <t>et al</t>
    </r>
    <r>
      <rPr>
        <sz val="11"/>
        <color theme="1"/>
        <rFont val="Calibri"/>
        <family val="2"/>
        <charset val="238"/>
        <scheme val="minor"/>
      </rPr>
      <t>., 2013</t>
    </r>
  </si>
  <si>
    <t>https://doi.org/10.1111/tpj.12345</t>
  </si>
  <si>
    <t>TaTEF-7A</t>
  </si>
  <si>
    <t xml:space="preserve">Grain number per spike </t>
  </si>
  <si>
    <t>Transcript elongation factor</t>
  </si>
  <si>
    <t>Zheng et al., 2014</t>
  </si>
  <si>
    <t>https://doi.org/10.1093/jxb/eru306</t>
  </si>
  <si>
    <t>TaCKX6a02</t>
  </si>
  <si>
    <t>Grain Size, Filling Rate and Weight</t>
  </si>
  <si>
    <t>Lu et al., 2015</t>
  </si>
  <si>
    <t>https://doi.org/10.1371/journal.pone.0144765</t>
  </si>
  <si>
    <t>TaCRT1</t>
  </si>
  <si>
    <t>Salt stress resistance</t>
  </si>
  <si>
    <t>Calreticulin gene</t>
  </si>
  <si>
    <t>Xiang et al., 2015</t>
  </si>
  <si>
    <t>https://doi.org/10.1371/journal.pone.0140591</t>
  </si>
  <si>
    <t>Ppd-A1, Ppd-B1, Ppd1-D1</t>
  </si>
  <si>
    <t xml:space="preserve">Flowering time photoperiod response </t>
  </si>
  <si>
    <t>Pseudo-response regulator gene</t>
  </si>
  <si>
    <t>Beales et al., 2007</t>
  </si>
  <si>
    <t>https://doi.org/10.1007/s00122-007-0603-4</t>
  </si>
  <si>
    <t>TaRLK1/TaRLK2</t>
  </si>
  <si>
    <t>LRR-RLKs</t>
  </si>
  <si>
    <t>Chen et al., 2016</t>
  </si>
  <si>
    <t>https://doi.org/10.1186/s12870-016-0713-8</t>
  </si>
  <si>
    <r>
      <t>TaTGW6</t>
    </r>
    <r>
      <rPr>
        <i/>
        <sz val="11"/>
        <color rgb="FF222222"/>
        <rFont val="Calibri"/>
        <family val="2"/>
        <charset val="238"/>
        <scheme val="minor"/>
      </rPr>
      <t>-A1</t>
    </r>
  </si>
  <si>
    <t>Grain weight and size</t>
  </si>
  <si>
    <t>Indole-3-acetic acid-glucose hydrolase</t>
  </si>
  <si>
    <t>Hanif et al., 2015</t>
  </si>
  <si>
    <t>https://doi.org/10.1007/s11032-015-0425-z</t>
  </si>
  <si>
    <t>TaTPP-6AL1</t>
  </si>
  <si>
    <t>Trehalose 6-phosphate phosphatase</t>
  </si>
  <si>
    <t>Zhang et al., 2017a</t>
  </si>
  <si>
    <t>https://doi.org/10.1007/s11032-017-0676-y</t>
  </si>
  <si>
    <t>TaZIP4-B2</t>
  </si>
  <si>
    <t>High levels of homoeologous cross-overs</t>
  </si>
  <si>
    <t>ZIP4 homologue</t>
  </si>
  <si>
    <t>Rey et al., 2017</t>
  </si>
  <si>
    <t>https://doi.org/10.1007/s11032-017-0700-2</t>
  </si>
  <si>
    <t>TaCRT-D</t>
  </si>
  <si>
    <t>Abiotic stress tolerance</t>
  </si>
  <si>
    <t>Wang et al., 2017</t>
  </si>
  <si>
    <t>https://doi.org/10.3389/fpls.2017.01557</t>
  </si>
  <si>
    <t>Pm17</t>
  </si>
  <si>
    <r>
      <t xml:space="preserve">Singh </t>
    </r>
    <r>
      <rPr>
        <i/>
        <sz val="11"/>
        <color theme="1"/>
        <rFont val="Calibri"/>
        <family val="2"/>
        <charset val="238"/>
        <scheme val="minor"/>
      </rPr>
      <t>et al</t>
    </r>
    <r>
      <rPr>
        <sz val="11"/>
        <color theme="1"/>
        <rFont val="Calibri"/>
        <family val="2"/>
        <charset val="238"/>
        <scheme val="minor"/>
      </rPr>
      <t>., 2018</t>
    </r>
  </si>
  <si>
    <t>https://doi.org/10.1007/s11103-018-0780-3</t>
  </si>
  <si>
    <r>
      <t>TaGL3</t>
    </r>
    <r>
      <rPr>
        <i/>
        <sz val="11"/>
        <color rgb="FF222222"/>
        <rFont val="Calibri"/>
        <family val="2"/>
        <charset val="238"/>
        <scheme val="minor"/>
      </rPr>
      <t>-5A</t>
    </r>
  </si>
  <si>
    <t>Grain size</t>
  </si>
  <si>
    <r>
      <t xml:space="preserve">OsGL3/PPKL1 </t>
    </r>
    <r>
      <rPr>
        <sz val="11"/>
        <color rgb="FF222222"/>
        <rFont val="Calibri"/>
        <family val="2"/>
        <charset val="238"/>
        <scheme val="minor"/>
      </rPr>
      <t>orthologous gene</t>
    </r>
  </si>
  <si>
    <t>Yang et al., 2019</t>
  </si>
  <si>
    <t>https://doi.org/10.1007/s00122-019-03316-1</t>
  </si>
  <si>
    <t>Rht12</t>
  </si>
  <si>
    <t>Dwarfing gene</t>
  </si>
  <si>
    <t>Gibberellin 2-oxidase gene (GA2oxidaseA13)</t>
  </si>
  <si>
    <t>Buss et al., 2020</t>
  </si>
  <si>
    <t>https://doi.org/10.1093/jxb/eraa443</t>
  </si>
  <si>
    <r>
      <t>Tt</t>
    </r>
    <r>
      <rPr>
        <i/>
        <sz val="10"/>
        <color rgb="FF000000"/>
        <rFont val="Calibri"/>
        <family val="2"/>
        <charset val="238"/>
        <scheme val="minor"/>
      </rPr>
      <t>ASR1</t>
    </r>
  </si>
  <si>
    <t>Abscisic Acid, Stress, and Ripening</t>
  </si>
  <si>
    <t>Chaperone-like protein</t>
  </si>
  <si>
    <t>T. turgidum ssp. durum</t>
  </si>
  <si>
    <t>Hamdi et al., 2020</t>
  </si>
  <si>
    <t>https://doi.org/10.1155/2020/7876357</t>
  </si>
  <si>
    <t>TaPDIL5-1-4A, TaPDIL5-1-4B, TaPDIL5-1-4D</t>
  </si>
  <si>
    <t>Wheat yellow mosaic virus susceptibility</t>
  </si>
  <si>
    <t>Protein disulfide isomerase like gene</t>
  </si>
  <si>
    <t>Kan et al. 2022</t>
  </si>
  <si>
    <t>https://doi.org/10.1111/nph.18002</t>
  </si>
  <si>
    <t>TaSTP3</t>
  </si>
  <si>
    <t>Stripe rust susceptibility</t>
  </si>
  <si>
    <t>Sugar transporter</t>
  </si>
  <si>
    <t>Huai et al., 2022</t>
  </si>
  <si>
    <t>https://doi.org/10.1111/nph.18331</t>
  </si>
  <si>
    <t>TaRECQ4</t>
  </si>
  <si>
    <t>Affects crossing over rate</t>
  </si>
  <si>
    <t>Slow Growth Suppressor 1 (Sgs1)/Bloom (BLM) syndrome protein homologs</t>
  </si>
  <si>
    <t>Bazile et al., 2024</t>
  </si>
  <si>
    <t>https://doi.org/10.3389/fpls.2023.1342976</t>
  </si>
  <si>
    <t>TaBZR2.1</t>
  </si>
  <si>
    <t>Plant growth</t>
  </si>
  <si>
    <t>Brassinazole-resistant (BZR) transcription factor</t>
  </si>
  <si>
    <t>Zhang et al., 2024f</t>
  </si>
  <si>
    <t>https://doi.org/10.3390/ijms252312545</t>
  </si>
  <si>
    <t>TaPSK1</t>
  </si>
  <si>
    <t>Grain development</t>
  </si>
  <si>
    <t>Phytosulfokine (PSK)</t>
  </si>
  <si>
    <t>Zhang et al., 2024e</t>
  </si>
  <si>
    <t>https://doi.org/10.1186/s40538-024-00650-5</t>
  </si>
  <si>
    <t>TaNAR2.1/TaNAR2.2</t>
  </si>
  <si>
    <t>Nitrate transport</t>
  </si>
  <si>
    <t>Nitrate assimilation related protein</t>
  </si>
  <si>
    <t>Zhang et al., 2024d</t>
  </si>
  <si>
    <t>https://doi.org/10.1016/j.ijbiomac.2024.136320</t>
  </si>
  <si>
    <t>TaCPK-1</t>
  </si>
  <si>
    <t>Heat stress tolerance</t>
  </si>
  <si>
    <t>Calcium-dependent protein kinase</t>
  </si>
  <si>
    <t>Kumar et al., 2024</t>
  </si>
  <si>
    <t>https://doi.org/10.1007/s13205-024-03989-6</t>
  </si>
  <si>
    <t>Rmg7/Rmg8</t>
  </si>
  <si>
    <t>Asuke et al., 2024</t>
  </si>
  <si>
    <t>https://doi.org/10.1038/s41477-024-01711-1</t>
  </si>
  <si>
    <t>TaHXK7-1A</t>
  </si>
  <si>
    <t>Drought resistance</t>
  </si>
  <si>
    <t>E-box, ARE, ABRE, TGACG-motif, and TGACG-motif</t>
  </si>
  <si>
    <t>Tang et al., 2024</t>
  </si>
  <si>
    <t>https://doi.org/10.1016/j.plaphy.2024.108410</t>
  </si>
  <si>
    <t>TaWRKY31</t>
  </si>
  <si>
    <t>WRKY transcription factor</t>
  </si>
  <si>
    <t>Ge et al., 2024</t>
  </si>
  <si>
    <t>https://doi.org/10.1186/s12870-023-04709-7</t>
  </si>
  <si>
    <t>SnRK2</t>
  </si>
  <si>
    <t>Drought and salt stress tolerance</t>
  </si>
  <si>
    <t>Sucrose nonfermenting-1-related protein kinase 2 (SnRK2) gene family</t>
  </si>
  <si>
    <t>H. villosa</t>
  </si>
  <si>
    <t>Liu et al., 2024a</t>
  </si>
  <si>
    <t>https://doi.org/10.1186/s12864-024-10114-7</t>
  </si>
  <si>
    <t>TaTPS11-6D</t>
  </si>
  <si>
    <t>Wheat cold resistance, control of sugar storage and transfer</t>
  </si>
  <si>
    <t>Glycosyltransferase family</t>
  </si>
  <si>
    <t>Lu et al., 2024b</t>
  </si>
  <si>
    <t>https://doi.org/10.1016/j.plaphy.2024.108695</t>
  </si>
  <si>
    <t>TaMPK3</t>
  </si>
  <si>
    <t>Freezing tolerance</t>
  </si>
  <si>
    <t>Mitogen-activated protein kinase</t>
  </si>
  <si>
    <t>A. thaliana</t>
  </si>
  <si>
    <t>Wang et al., 2024b</t>
  </si>
  <si>
    <t>https://doi.org/10.1071/fp23144</t>
  </si>
  <si>
    <t>TdPR10.1</t>
  </si>
  <si>
    <t>Response to various stresses</t>
  </si>
  <si>
    <t>Pathogenesis-related protein PR10</t>
  </si>
  <si>
    <t>T. durum</t>
  </si>
  <si>
    <t>Khanfir et al., 2024</t>
  </si>
  <si>
    <t>https://doi.org/10.3390/plants13223128</t>
  </si>
  <si>
    <t>TaSPL6-A</t>
  </si>
  <si>
    <t>Drought stress response</t>
  </si>
  <si>
    <r>
      <t>Squamosa</t>
    </r>
    <r>
      <rPr>
        <sz val="12"/>
        <color rgb="FF1F1F1F"/>
        <rFont val="ElsevierGulliver"/>
        <charset val="1"/>
      </rPr>
      <t> promoter binding protein-like</t>
    </r>
  </si>
  <si>
    <t>Zhao et al., 2024b</t>
  </si>
  <si>
    <t>https://doi.org/10.1016/j.plaphy.2023.108264</t>
  </si>
  <si>
    <t>TtMYB1</t>
  </si>
  <si>
    <t>Salt tolerance</t>
  </si>
  <si>
    <t>MYB gene</t>
  </si>
  <si>
    <t>Tritipyrum (Triticum durum × Thinopyrum bessarabicum)</t>
  </si>
  <si>
    <t>Mu et al., 2024</t>
  </si>
  <si>
    <t>https://doi.org/10.1186/s12864-024-10051-5</t>
  </si>
  <si>
    <t>TaMED25</t>
  </si>
  <si>
    <t>MED25 protein, vWF-A domain</t>
  </si>
  <si>
    <t>Xia et al., 2024</t>
  </si>
  <si>
    <t>https://doi.org/10.1016/j.envexpbot.2023.105552</t>
  </si>
  <si>
    <t>TaSAMS10</t>
  </si>
  <si>
    <t>Waterlogging stress</t>
  </si>
  <si>
    <t>SAMS gene family</t>
  </si>
  <si>
    <t>Cheng et al., 2024</t>
  </si>
  <si>
    <t>https://doi.org/10.1007/s10725-023-01067-0</t>
  </si>
  <si>
    <t>TaMADS-GS</t>
  </si>
  <si>
    <t>Type I MADS-box transcription factor</t>
  </si>
  <si>
    <t>Zhang et al., 2024a</t>
  </si>
  <si>
    <t>https://doi.org/10.1111/pbi.14180</t>
  </si>
  <si>
    <t>TaRGA3</t>
  </si>
  <si>
    <t>Stripe rust resistance</t>
  </si>
  <si>
    <t>Fang et al., 2024</t>
  </si>
  <si>
    <t>https://doi.org/10.1093/plphys/kiae603</t>
  </si>
  <si>
    <t>TaeSCL6</t>
  </si>
  <si>
    <t>GRAS gene family</t>
  </si>
  <si>
    <t>Guan et al., 2024</t>
  </si>
  <si>
    <t>https://doi.org/10.1186/s12864-024-11041-3</t>
  </si>
  <si>
    <t>TaSAP6-A1</t>
  </si>
  <si>
    <t>Cadmium tolerance</t>
  </si>
  <si>
    <t>Stress Associated Proteins with A20/AN1 zinc finger domain</t>
  </si>
  <si>
    <t>Yu et al., 2024</t>
  </si>
  <si>
    <t>https://doi.org/10.1016/j.ijbiomac.2024.137415</t>
  </si>
  <si>
    <t>TaZFP8-5B</t>
  </si>
  <si>
    <t>C2H2-type zinc finger protein</t>
  </si>
  <si>
    <t>Huang et al., 2024</t>
  </si>
  <si>
    <t>https://doi.org/10.1186/s12870-024-05843-6</t>
  </si>
  <si>
    <t>TaPsbP4A-1</t>
  </si>
  <si>
    <t>Photosystem II (PSII) Subunit P (PsbP)</t>
  </si>
  <si>
    <t>Xu et al., 2024a</t>
  </si>
  <si>
    <t>https://doi.org/10.3389/fpls.2024.1452281</t>
  </si>
  <si>
    <t>TaASR2L</t>
  </si>
  <si>
    <t>ABA related gene</t>
  </si>
  <si>
    <t>Wang et al., 2024a</t>
  </si>
  <si>
    <t>https://doi.org/10.1111/mpp.70028</t>
  </si>
  <si>
    <t>TaMYB60 </t>
  </si>
  <si>
    <t>Wax biosynthesis</t>
  </si>
  <si>
    <t>MYB transcription factor</t>
  </si>
  <si>
    <t>Wang et al., 2024d</t>
  </si>
  <si>
    <t>https://doi.org/10.3390/ijms251910335</t>
  </si>
  <si>
    <r>
      <t>TaMYB4L</t>
    </r>
    <r>
      <rPr>
        <sz val="12"/>
        <color rgb="FF1F1F1F"/>
        <rFont val="ElsevierGulliver"/>
        <charset val="1"/>
      </rPr>
      <t> </t>
    </r>
  </si>
  <si>
    <t>Shu et al., 2024</t>
  </si>
  <si>
    <t>https://doi.org/10.1016/j.ijbiomac.2024.135584</t>
  </si>
  <si>
    <r>
      <t>TaTDF1</t>
    </r>
    <r>
      <rPr>
        <b/>
        <sz val="24"/>
        <color rgb="FF1B3051"/>
        <rFont val="Europa"/>
        <charset val="1"/>
      </rPr>
      <t> </t>
    </r>
  </si>
  <si>
    <t>Tapetum development and anther development</t>
  </si>
  <si>
    <t>R2R3-MYB family</t>
  </si>
  <si>
    <t>Shan et al., 2024</t>
  </si>
  <si>
    <t>https://doi.org/10.1186/s12870-024-05456-z</t>
  </si>
  <si>
    <t>TaMIXTA1/TaMIXTA2</t>
  </si>
  <si>
    <t>Wax accumulation</t>
  </si>
  <si>
    <t>MIXTA-like transcription factor</t>
  </si>
  <si>
    <t>Wang et al., 2024e</t>
  </si>
  <si>
    <t>https://doi.org/10.3390/ijms25126557</t>
  </si>
  <si>
    <r>
      <t>FIGL1</t>
    </r>
    <r>
      <rPr>
        <sz val="12"/>
        <color rgb="FF1C1D1E"/>
        <rFont val="Open Sans"/>
        <charset val="1"/>
      </rPr>
      <t> </t>
    </r>
  </si>
  <si>
    <t>Prevents abnormal meiotic chromosome associations/fragmentation</t>
  </si>
  <si>
    <t>conserved AAA-ATPase FIDGETIN-LIKE-1</t>
  </si>
  <si>
    <t>Osman et al., 2024</t>
  </si>
  <si>
    <t>https://doi.org/10.1111/nph.19716</t>
  </si>
  <si>
    <t>TaWRKY19-2B</t>
  </si>
  <si>
    <t>Resistance to sheath blight</t>
  </si>
  <si>
    <t>Gao et al., 2024</t>
  </si>
  <si>
    <t>https://doi.org/10.1094/PHYTO-02-23-0058-FI</t>
  </si>
  <si>
    <t>TaCDPK7</t>
  </si>
  <si>
    <t>Calcium‐dependent protein kinase</t>
  </si>
  <si>
    <t>Goher et al., 2024</t>
  </si>
  <si>
    <t>https://doi.org/10.3390/ijms25021048</t>
  </si>
  <si>
    <t>Map-based cloning</t>
  </si>
  <si>
    <t>Q</t>
  </si>
  <si>
    <t>Free-threshing character and spike phenotype</t>
  </si>
  <si>
    <t>APETALA2-like gene</t>
  </si>
  <si>
    <t>Faris et al., 2003</t>
  </si>
  <si>
    <t>10.1093/genetics/164.1.311</t>
  </si>
  <si>
    <t>Lr21</t>
  </si>
  <si>
    <t>Leaf rust resistance</t>
  </si>
  <si>
    <t>Huang et al., 2003</t>
  </si>
  <si>
    <t>10.1093/genetics/164.2.655</t>
  </si>
  <si>
    <t>Lr10</t>
  </si>
  <si>
    <t>Feuillet et al., 2003</t>
  </si>
  <si>
    <t>https://doi.org/10.1073/pnas.2435133100</t>
  </si>
  <si>
    <t>VRN1</t>
  </si>
  <si>
    <t>Vernalization response</t>
  </si>
  <si>
    <t>AP1-like MADS-box transcription factor</t>
  </si>
  <si>
    <t>T. monococcum</t>
  </si>
  <si>
    <t>Yan et al., 2003</t>
  </si>
  <si>
    <t>https://doi.org/10.1073/pnas.0937399100</t>
  </si>
  <si>
    <t>Pm3a/Pm3b/Pm3d/Pm3f</t>
  </si>
  <si>
    <r>
      <t xml:space="preserve">Yahiaoui </t>
    </r>
    <r>
      <rPr>
        <i/>
        <sz val="11"/>
        <color theme="1"/>
        <rFont val="Calibri"/>
        <family val="2"/>
        <charset val="238"/>
        <scheme val="minor"/>
      </rPr>
      <t>et al</t>
    </r>
    <r>
      <rPr>
        <sz val="11"/>
        <color theme="1"/>
        <rFont val="Calibri"/>
        <family val="2"/>
        <charset val="238"/>
        <scheme val="minor"/>
      </rPr>
      <t>., 2004; Srichumpa et al., 2005</t>
    </r>
  </si>
  <si>
    <t>VRN2</t>
  </si>
  <si>
    <t>Putative Zinc finger protein with CCT domain</t>
  </si>
  <si>
    <t>Yan et al., 2004</t>
  </si>
  <si>
    <t>10.1126/science.1094305</t>
  </si>
  <si>
    <t>VRN3</t>
  </si>
  <si>
    <t>ortholougue of Arabidopsis FLOWERING LOCUS T (FT)</t>
  </si>
  <si>
    <t>Yan et al., 2006</t>
  </si>
  <si>
    <t>https://doi.org/10.1073/pnas.0607142103</t>
  </si>
  <si>
    <t>Gpc-B1</t>
  </si>
  <si>
    <t>Grain protein content and sensecence</t>
  </si>
  <si>
    <t>NAC transcription factor</t>
  </si>
  <si>
    <t>Uauy et al., 2006</t>
  </si>
  <si>
    <t>10.1126/science.1133649</t>
  </si>
  <si>
    <t>Lr1</t>
  </si>
  <si>
    <t>Cloutier et al., 2007; Qiu et al., 2007</t>
  </si>
  <si>
    <t>10.1007/s11103-007-9201-8 / 10.1007/s00122-007-0551-z, https://doi.org/10.1007/s00122-007-0551-z</t>
  </si>
  <si>
    <t>Lr34/Yr18/Sr57 /Pm38//Ltn1</t>
  </si>
  <si>
    <t>Leaf rust, stripe rust, stem rust and powdery mildew resistance</t>
  </si>
  <si>
    <t>ABC transporter</t>
  </si>
  <si>
    <t>Krattinger et al., 2009</t>
  </si>
  <si>
    <t>10.1126/science.1166453</t>
  </si>
  <si>
    <t>Yr36 (WKS1)</t>
  </si>
  <si>
    <t>Gene with kinase and a putative START lipid-binding domain</t>
  </si>
  <si>
    <t>Fu et al., 2009</t>
  </si>
  <si>
    <t>10.1126/science.1166289</t>
  </si>
  <si>
    <t>Tsn1</t>
  </si>
  <si>
    <t>ToxA sensitivity</t>
  </si>
  <si>
    <t>NLR and S/TPK domains</t>
  </si>
  <si>
    <t>Faris et al., 2010</t>
  </si>
  <si>
    <t>10.1073/pnas.1004090107</t>
  </si>
  <si>
    <t>Sr33</t>
  </si>
  <si>
    <t>Stem rust resistance</t>
  </si>
  <si>
    <t>Periyannan et al., 2013</t>
  </si>
  <si>
    <t>10.1126/science.1239028</t>
  </si>
  <si>
    <t>TaPHS1</t>
  </si>
  <si>
    <t>Preharvest sprouting resistance</t>
  </si>
  <si>
    <t>Homolog of a Mother of Flowering Time-like gene</t>
  </si>
  <si>
    <t xml:space="preserve">Map-based cloning </t>
  </si>
  <si>
    <t>Liu et al., 2013</t>
  </si>
  <si>
    <t>10.1534/genetics.113.152330</t>
  </si>
  <si>
    <t>Sr35</t>
  </si>
  <si>
    <t>Saintenac et al., 2013</t>
  </si>
  <si>
    <t>10.1126/science.1239022</t>
  </si>
  <si>
    <t>Lr67/Yr46/Sr55/Pm46/Ltn3</t>
  </si>
  <si>
    <t>Hexose transporter</t>
  </si>
  <si>
    <t>Moore et al., 2015</t>
  </si>
  <si>
    <t>https://doi.org/10.1038/ng.3439</t>
  </si>
  <si>
    <t>Fhb1</t>
  </si>
  <si>
    <t>Fusarium head blight resistance</t>
  </si>
  <si>
    <t>Pore-forming toxin-like gene encoding a chimeric lectin with two agglutinin domains and an ETX/MTX2</t>
  </si>
  <si>
    <t>Rawat et al., 2016</t>
  </si>
  <si>
    <t xml:space="preserve">https://doi.org/10.1038/ng.3706 </t>
  </si>
  <si>
    <t>Elf3</t>
  </si>
  <si>
    <t>Flowering time and number of spikelets per spike</t>
  </si>
  <si>
    <t>circadian clock regulator</t>
  </si>
  <si>
    <t>Alvarez et al., 2016</t>
  </si>
  <si>
    <t>10.1007/s10142-016-0490-3</t>
  </si>
  <si>
    <t>Snn1</t>
  </si>
  <si>
    <t>Septoria nodorum blotch susceptibility</t>
  </si>
  <si>
    <t>Wall-associated kinase</t>
  </si>
  <si>
    <t>Shi et al., 2016</t>
  </si>
  <si>
    <t>10.1126/sciadv.1600822</t>
  </si>
  <si>
    <t>Ms2</t>
  </si>
  <si>
    <t>Male sterility</t>
  </si>
  <si>
    <t>Orphan protein</t>
  </si>
  <si>
    <t>Ni et al., 2017</t>
  </si>
  <si>
    <t>https://doi.org/10.1038/ncomms15121</t>
  </si>
  <si>
    <t>Sr13</t>
  </si>
  <si>
    <t>Zhang et al., 2017b</t>
  </si>
  <si>
    <t>https://doi.org/10.1073/pnas.1706277114</t>
  </si>
  <si>
    <t>tin</t>
  </si>
  <si>
    <t>Tillering inhibition gene</t>
  </si>
  <si>
    <t>Cellulose-synthase-like protein</t>
  </si>
  <si>
    <t>Hyles et al., 2017</t>
  </si>
  <si>
    <t>https://doi.org/10.1093/jxb/erx051</t>
  </si>
  <si>
    <t>Lr22a</t>
  </si>
  <si>
    <t>Map-based cloning and TACCA</t>
  </si>
  <si>
    <t>Thind et al., 2017</t>
  </si>
  <si>
    <t>10.1038/nbt.3877</t>
  </si>
  <si>
    <t>Stb6</t>
  </si>
  <si>
    <t>Septoria tritici blotch resistance</t>
  </si>
  <si>
    <t>Wall-associated receptor-like kinase</t>
  </si>
  <si>
    <t>Saintenac et al., 2018</t>
  </si>
  <si>
    <t>10.1038/s41588-018-0051-x</t>
  </si>
  <si>
    <t>Sr21</t>
  </si>
  <si>
    <t>Chen et al., 2018</t>
  </si>
  <si>
    <t>https://doi.org/10.1371/journal.pgen.1007287</t>
  </si>
  <si>
    <t>Yr15</t>
  </si>
  <si>
    <t>Wheat tandem kinase 1</t>
  </si>
  <si>
    <t>Klymiuk et al., 2018</t>
  </si>
  <si>
    <t>https://doi.org/10.1038/s41467-018-06138-9</t>
  </si>
  <si>
    <t>Pm60/MlWE18/MllW172</t>
  </si>
  <si>
    <t>Map-based cloning, BSA and RNA-sequencing</t>
  </si>
  <si>
    <t>T.urartu</t>
  </si>
  <si>
    <r>
      <rPr>
        <b/>
        <sz val="11"/>
        <color theme="1"/>
        <rFont val="Calibri"/>
        <family val="2"/>
        <charset val="238"/>
        <scheme val="minor"/>
      </rPr>
      <t xml:space="preserve">Zou </t>
    </r>
    <r>
      <rPr>
        <b/>
        <i/>
        <sz val="11"/>
        <color theme="1"/>
        <rFont val="Calibri"/>
        <family val="2"/>
        <charset val="238"/>
        <scheme val="minor"/>
      </rPr>
      <t>et al</t>
    </r>
    <r>
      <rPr>
        <sz val="11"/>
        <color theme="1"/>
        <rFont val="Calibri"/>
        <family val="2"/>
        <charset val="238"/>
        <scheme val="minor"/>
      </rPr>
      <t>., 2018</t>
    </r>
  </si>
  <si>
    <t>https://doi.org/10.1111/nph.14964</t>
  </si>
  <si>
    <t>PmCH1357/Pm2a</t>
  </si>
  <si>
    <t>Chen et al., 2019a</t>
  </si>
  <si>
    <t>https://doi.org/10.1016/j.cj.2019.08.004</t>
  </si>
  <si>
    <t>WAK2</t>
  </si>
  <si>
    <t>Wall-associated receptor-like kinase 2</t>
  </si>
  <si>
    <t>Gadaleta et al., 2019</t>
  </si>
  <si>
    <t>https://doi.org/10.1038/s41598-019-43334-z</t>
  </si>
  <si>
    <t>WAPO-A1</t>
  </si>
  <si>
    <t>Spikelet number per spike</t>
  </si>
  <si>
    <t>Wheat ortholog of rice Aberrant Panicle Organization 1  gene</t>
  </si>
  <si>
    <t>Kuzay et al., 2019</t>
  </si>
  <si>
    <t>https://doi.org/10.1007/s00122-019-03382-5</t>
  </si>
  <si>
    <t>YrAS2388R</t>
  </si>
  <si>
    <t>Ae. tauschii</t>
  </si>
  <si>
    <t>Zhang et al., 2019</t>
  </si>
  <si>
    <t>10.1038/s41467-019-11872-9</t>
  </si>
  <si>
    <t>TmBr1</t>
  </si>
  <si>
    <t>Brittle culm</t>
  </si>
  <si>
    <t>COBRA-like gene</t>
  </si>
  <si>
    <t>Map-based cloning, RNA-sequencing</t>
  </si>
  <si>
    <t>Deng et al., 2019</t>
  </si>
  <si>
    <t>https://doi.org/10.1016/j.plantsci.2019.05.011</t>
  </si>
  <si>
    <t>Fhb7</t>
  </si>
  <si>
    <t>Glutathione S-Transferase</t>
  </si>
  <si>
    <t>Wang et al., 2020a</t>
  </si>
  <si>
    <t>https://doi.org/10.1126/science.aba5435</t>
  </si>
  <si>
    <t>Sr22b</t>
  </si>
  <si>
    <t>Luo et al., 2020</t>
  </si>
  <si>
    <t>https://doi.org/10.1111/pbi.13737</t>
  </si>
  <si>
    <t>Pm24</t>
  </si>
  <si>
    <t>Wheat tandem kinase 3</t>
  </si>
  <si>
    <r>
      <t xml:space="preserve">Lu </t>
    </r>
    <r>
      <rPr>
        <i/>
        <sz val="11"/>
        <color theme="1"/>
        <rFont val="Calibri"/>
        <family val="2"/>
        <charset val="238"/>
        <scheme val="minor"/>
      </rPr>
      <t>et al</t>
    </r>
    <r>
      <rPr>
        <sz val="11"/>
        <color theme="1"/>
        <rFont val="Calibri"/>
        <family val="2"/>
        <charset val="238"/>
        <scheme val="minor"/>
      </rPr>
      <t>., 2020</t>
    </r>
  </si>
  <si>
    <t>https://doi.org/10.1038/s41467-020-14294-0</t>
  </si>
  <si>
    <t>Sr60 (WKS2)</t>
  </si>
  <si>
    <t>Wheat tandem kinase 2</t>
  </si>
  <si>
    <t>Chen et al., 2019b</t>
  </si>
  <si>
    <t>https://doi.org/10.1111/nph.16169</t>
  </si>
  <si>
    <t>Tasg-D1</t>
  </si>
  <si>
    <t>Grain-shape gene (semispherical grain)</t>
  </si>
  <si>
    <t>Ser/Thr protein kinase glycogen synthase kinase 3</t>
  </si>
  <si>
    <t>T. sphaerococcum</t>
  </si>
  <si>
    <t>Cheng et al., 2020</t>
  </si>
  <si>
    <t>https://doi.org/10.1105/tpc.19.00580</t>
  </si>
  <si>
    <t>Yr15/YrG303/YrH52</t>
  </si>
  <si>
    <t>Klymiuk et al., 2020</t>
  </si>
  <si>
    <t>10.1093/jxb/eraa020</t>
  </si>
  <si>
    <t>YrU1</t>
  </si>
  <si>
    <t>NLR with N-terminal ankyrin-repeat and C-terminal WRKY domains</t>
  </si>
  <si>
    <t>T. urartu</t>
  </si>
  <si>
    <t>Wang et al., 2020b</t>
  </si>
  <si>
    <t>https://doi.org/10.1038/s41467-020-15139-6</t>
  </si>
  <si>
    <t>Pm41</t>
  </si>
  <si>
    <t>T. turgidum ssp. dicoccoides</t>
  </si>
  <si>
    <r>
      <t xml:space="preserve">Li </t>
    </r>
    <r>
      <rPr>
        <i/>
        <sz val="11"/>
        <color theme="1"/>
        <rFont val="Calibri"/>
        <family val="2"/>
        <charset val="238"/>
        <scheme val="minor"/>
      </rPr>
      <t>et al</t>
    </r>
    <r>
      <rPr>
        <sz val="11"/>
        <color theme="1"/>
        <rFont val="Calibri"/>
        <family val="2"/>
        <charset val="238"/>
        <scheme val="minor"/>
      </rPr>
      <t>., 2020</t>
    </r>
  </si>
  <si>
    <t>https://doi.org/10.1111/nph.16761</t>
  </si>
  <si>
    <t>Pm5e</t>
  </si>
  <si>
    <t>Map-based cloning and BSA</t>
  </si>
  <si>
    <r>
      <t xml:space="preserve">Xie </t>
    </r>
    <r>
      <rPr>
        <i/>
        <sz val="11"/>
        <color theme="1"/>
        <rFont val="Calibri"/>
        <family val="2"/>
        <charset val="238"/>
        <scheme val="minor"/>
      </rPr>
      <t>et al</t>
    </r>
    <r>
      <rPr>
        <sz val="11"/>
        <color theme="1"/>
        <rFont val="Calibri"/>
        <family val="2"/>
        <charset val="238"/>
        <scheme val="minor"/>
      </rPr>
      <t>., 2020</t>
    </r>
  </si>
  <si>
    <t>10.1111/nph.16762</t>
  </si>
  <si>
    <t>Stb16q</t>
  </si>
  <si>
    <t>Cysteine-rich receptor-like kinase</t>
  </si>
  <si>
    <t>Saintenac et al., 2021</t>
  </si>
  <si>
    <t>https://doi.org/10.1038/s41467-020-20685-0</t>
  </si>
  <si>
    <t>wfzp-a (trs1)</t>
  </si>
  <si>
    <t>Triple spikelet phenotype</t>
  </si>
  <si>
    <t>FRIZZY PANICLE transcription factor</t>
  </si>
  <si>
    <t>Du et al., 2021</t>
  </si>
  <si>
    <t>https://doi.org/10.1111/nph.17388</t>
  </si>
  <si>
    <t>Ph2</t>
  </si>
  <si>
    <t>Inhibitor of homoeologous recombination</t>
  </si>
  <si>
    <t>DNA mismatch repair protein MSH7-3D</t>
  </si>
  <si>
    <t>Serra et al., 2021</t>
  </si>
  <si>
    <t>https://doi.org/10.1038/s41467-021-21127-1</t>
  </si>
  <si>
    <r>
      <t>mDES1</t>
    </r>
    <r>
      <rPr>
        <i/>
        <sz val="9"/>
        <color rgb="FF2A2A2A"/>
        <rFont val="Calibri"/>
        <family val="2"/>
        <charset val="238"/>
        <scheme val="minor"/>
      </rPr>
      <t> </t>
    </r>
  </si>
  <si>
    <t>Necrotic death of the entire seedling</t>
  </si>
  <si>
    <t>Jia et al., 2021</t>
  </si>
  <si>
    <t>https://doi.org/10.1093/plphys/kiab058</t>
  </si>
  <si>
    <t>Rht24b</t>
  </si>
  <si>
    <t>Gibberellin 2-oxidase</t>
  </si>
  <si>
    <t>Tian et al., 2021</t>
  </si>
  <si>
    <t>doi.org/10.1111/nph.17808</t>
  </si>
  <si>
    <t>LrZH22/els1</t>
  </si>
  <si>
    <t>Yan et al., 2021</t>
  </si>
  <si>
    <t>https://doi.org/10.1016/j.molp.2021.05.009</t>
  </si>
  <si>
    <t>Snn3-D1</t>
  </si>
  <si>
    <t xml:space="preserve">Protein kinase with major sperm protein domains </t>
  </si>
  <si>
    <t>Zhang et al., 2021b</t>
  </si>
  <si>
    <t>https://doi.org/10.1111/tpj.15194</t>
  </si>
  <si>
    <t>MIWE18</t>
  </si>
  <si>
    <t>Map-based cloning, core genome targeted sequencing (CGT-Seq) and BSA</t>
  </si>
  <si>
    <t>Wu et al., 2021</t>
  </si>
  <si>
    <t>https://doi.org/10.1111/pbi.13609</t>
  </si>
  <si>
    <t>Rht8</t>
  </si>
  <si>
    <t>Semi-dwarfing gene</t>
  </si>
  <si>
    <t>Rhase H-like protein containing a zinc finger BED-type motif</t>
  </si>
  <si>
    <t>Xiong et al., 2022</t>
  </si>
  <si>
    <t>https://doi.org/10.1016/j.molp.2022.01.014</t>
  </si>
  <si>
    <t>Rht13b</t>
  </si>
  <si>
    <t xml:space="preserve">Autoactive NB-LRR </t>
  </si>
  <si>
    <t>Borrill et al., 2022</t>
  </si>
  <si>
    <t>https://doi.org/10.1073/pnas.2209875119</t>
  </si>
  <si>
    <t>Yr28/YrAet672/YrAS2388</t>
  </si>
  <si>
    <t>Athiyannan et al., 2022b</t>
  </si>
  <si>
    <t>https://doi.org/10.1007/s00122-022-04221-w</t>
  </si>
  <si>
    <t>tn1</t>
  </si>
  <si>
    <t>Ankyrin repeat protein with a transmembrane domain</t>
  </si>
  <si>
    <t>Dong et al., 2023a</t>
  </si>
  <si>
    <t>https://doi.org/10.1038/s41467-023-36271-z</t>
  </si>
  <si>
    <t>Pm57</t>
  </si>
  <si>
    <r>
      <t>Unusual wheat tandem kinase protein with putative</t>
    </r>
    <r>
      <rPr>
        <sz val="11"/>
        <color theme="1"/>
        <rFont val="Calibri"/>
        <family val="2"/>
        <charset val="238"/>
        <scheme val="minor"/>
      </rPr>
      <t xml:space="preserve"> kinase-pseudokinase domains followed by a von Willebrand factor A domain, designated WTK7-vWA. </t>
    </r>
  </si>
  <si>
    <t>Map-based cloning and MutRNA-seq</t>
  </si>
  <si>
    <t>Ae. searsii</t>
  </si>
  <si>
    <t>Zhao et al., 2024a</t>
  </si>
  <si>
    <t>https://doi.org/10.1038/s41467-024-49257-2</t>
  </si>
  <si>
    <t>TaOSCA1.4</t>
  </si>
  <si>
    <t>Reduced-height (Rht) gene</t>
  </si>
  <si>
    <t>OSCA gene family</t>
  </si>
  <si>
    <t>Lv et al., 2024</t>
  </si>
  <si>
    <t>https://doi.org/10.3389/fpls.2024.1381243</t>
  </si>
  <si>
    <t>Pm13</t>
  </si>
  <si>
    <t>mixed lineage kinase domain-like protein</t>
  </si>
  <si>
    <t xml:space="preserve">Map-based cloning and EMS </t>
  </si>
  <si>
    <t>Ae. longissima</t>
  </si>
  <si>
    <t>Li et al., 2024a</t>
  </si>
  <si>
    <t>https://doi.org/10.1038/s41467-024-46814-7</t>
  </si>
  <si>
    <t>WPA1</t>
  </si>
  <si>
    <t>Plant development, response to temperature stress</t>
  </si>
  <si>
    <t>von Willebrand factor type A (vWA)</t>
  </si>
  <si>
    <t>Chen et al., 2024a</t>
  </si>
  <si>
    <t>https://doi.org/10.1016/j.cj.2024.05.008</t>
  </si>
  <si>
    <t>TaSP1</t>
  </si>
  <si>
    <t>Spike architecture</t>
  </si>
  <si>
    <t>vWA domain</t>
  </si>
  <si>
    <t>Zhang et al., 2024b</t>
  </si>
  <si>
    <t>https://doi.org/10.1007/s00122-024-04621-0</t>
  </si>
  <si>
    <t>ELS3</t>
  </si>
  <si>
    <t>Leaf senescence</t>
  </si>
  <si>
    <t>LRR-RLK</t>
  </si>
  <si>
    <t>Xie et al., 2024</t>
  </si>
  <si>
    <t>https://doi.org/10.1007/s00425-023-04278-x</t>
  </si>
  <si>
    <t>TaSRN-3D/TaBSR1</t>
  </si>
  <si>
    <t>Seminal root number</t>
  </si>
  <si>
    <t>Ser/Thr kinase glycogen synthase kinase 3</t>
  </si>
  <si>
    <t>Chen et al., 2024b</t>
  </si>
  <si>
    <t>https://doi.org/10.1111/nph.19740</t>
  </si>
  <si>
    <t>TaNAM-A1</t>
  </si>
  <si>
    <t>Leaf senescence, grain size and spike length</t>
  </si>
  <si>
    <t>NAC domain-containing protein</t>
  </si>
  <si>
    <t>Zhou et al., 2024</t>
  </si>
  <si>
    <t>https://doi.org/10.1111/jipb.13658</t>
  </si>
  <si>
    <t>TabHLH489</t>
  </si>
  <si>
    <t>Grain length</t>
  </si>
  <si>
    <t>Atypical basic helix–loop–helix (bHLH) transcription factor</t>
  </si>
  <si>
    <t>Lyu et al., 2024</t>
  </si>
  <si>
    <t>https://doi.org/10.1111/pbi.14319</t>
  </si>
  <si>
    <t>TaCRT3</t>
  </si>
  <si>
    <t>Calreticulin (CRT)</t>
  </si>
  <si>
    <t>Ren et al., 2024</t>
  </si>
  <si>
    <t>https://doi.org/10.1094/PHYTO-08-23-0276-R</t>
  </si>
  <si>
    <t>TaWAK2-A</t>
  </si>
  <si>
    <t>Narrow-leaf gene</t>
  </si>
  <si>
    <t>Wall-associated kinase (WAK)</t>
  </si>
  <si>
    <t>Du et al., 2024</t>
  </si>
  <si>
    <t>https://doi.org/10.1126/sciadv.adp5541</t>
  </si>
  <si>
    <t>Pm55a/Pm55b</t>
  </si>
  <si>
    <t>Coiled-coil, nucleotide-binding site-leucine-rich repeat (CNL)</t>
  </si>
  <si>
    <t>D. villosum</t>
  </si>
  <si>
    <t>Lu et al., 2024a</t>
  </si>
  <si>
    <t>https://doi.org/10.1038/s41467-024-44796-0</t>
  </si>
  <si>
    <t>LrN3B (TraesCS3B02G014800 (TFP)/TraesCS3B02G014900 (TPR))</t>
  </si>
  <si>
    <t>Adult-plant leaf rust resistance</t>
  </si>
  <si>
    <t>Transducin family protein/WD-40 repeat family protein (TFP)/tetratricopeptide repeat protein (TPR)</t>
  </si>
  <si>
    <t>Wang et al., 2024c</t>
  </si>
  <si>
    <t>https://doi.org/10.1007/s00122-024-04706-w</t>
  </si>
  <si>
    <t>TaGW2-6B</t>
  </si>
  <si>
    <t>RING-type E3 ubiquitin ligase</t>
  </si>
  <si>
    <t>Bi et al., 2024</t>
  </si>
  <si>
    <t>https://doi.org/10.1007/s11032-024-01455-y</t>
  </si>
  <si>
    <t>TaFPF1</t>
  </si>
  <si>
    <t>Thousand-grain weight</t>
  </si>
  <si>
    <t>Cupredoxin domain at the C-terminus</t>
  </si>
  <si>
    <t>Wu et al., 2024</t>
  </si>
  <si>
    <t>https://doi.org/10.1007/s00122-024-04593-1</t>
  </si>
  <si>
    <t>MutRenSeq</t>
  </si>
  <si>
    <t>Sr45</t>
  </si>
  <si>
    <t>Steuernagel et al., 2016</t>
  </si>
  <si>
    <t>https://doi.org/10.1038/nbt.3543</t>
  </si>
  <si>
    <t>Sr22a</t>
  </si>
  <si>
    <t>Yr5a (Yr5)/Yr5b (YrSP)</t>
  </si>
  <si>
    <t>Marchal et al., 2018</t>
  </si>
  <si>
    <t>https://doi.org/10.1038/s41477-018-0236-4</t>
  </si>
  <si>
    <t>Yr7</t>
  </si>
  <si>
    <t>Pm1a</t>
  </si>
  <si>
    <r>
      <rPr>
        <sz val="11"/>
        <color rgb="FF000000"/>
        <rFont val="Calibri"/>
        <family val="2"/>
        <scheme val="minor"/>
      </rPr>
      <t xml:space="preserve">Hewitt </t>
    </r>
    <r>
      <rPr>
        <i/>
        <sz val="11"/>
        <color rgb="FF000000"/>
        <rFont val="Calibri"/>
        <family val="2"/>
        <scheme val="minor"/>
      </rPr>
      <t>et al</t>
    </r>
    <r>
      <rPr>
        <sz val="11"/>
        <color rgb="FF000000"/>
        <rFont val="Calibri"/>
        <family val="2"/>
        <scheme val="minor"/>
      </rPr>
      <t>., 2021a</t>
    </r>
  </si>
  <si>
    <t>https://doi.org/10.1111/nph.17075</t>
  </si>
  <si>
    <t>Sr26</t>
  </si>
  <si>
    <t>Zhang et al., 2021a</t>
  </si>
  <si>
    <t>https://doi.org/10.1038/s41467-021-23738-0</t>
  </si>
  <si>
    <t>Sr61</t>
  </si>
  <si>
    <t>Sr27</t>
  </si>
  <si>
    <t>Upadhyaya et al., 2021</t>
  </si>
  <si>
    <t>https://doi.org/10.1038/s41477-021-00971-5</t>
  </si>
  <si>
    <r>
      <t>Lr13/Ne2</t>
    </r>
    <r>
      <rPr>
        <i/>
        <vertAlign val="superscript"/>
        <sz val="11"/>
        <color rgb="FF000000"/>
        <rFont val="Calibri"/>
        <family val="2"/>
      </rPr>
      <t>m</t>
    </r>
  </si>
  <si>
    <t>Hewitt et al., 2021b</t>
  </si>
  <si>
    <t>https://doi.org/10.1016/j.molp.2021.05.010</t>
  </si>
  <si>
    <t>Sr9b, Sr9e, Sr9g, and Sr9h</t>
  </si>
  <si>
    <t>Zhang et al., 2023b</t>
  </si>
  <si>
    <t>https://doi.org/10.1038/s41467-023-42747-9</t>
  </si>
  <si>
    <t>MutChromSeq</t>
  </si>
  <si>
    <t>Pm2a</t>
  </si>
  <si>
    <t>Sánchez-Martín et al., 2016</t>
  </si>
  <si>
    <t>https://doi.org/10.1186/s13059-016-1082-1</t>
  </si>
  <si>
    <t>Rht18</t>
  </si>
  <si>
    <t>Gibberellin 2-oxidase gene</t>
  </si>
  <si>
    <t>Ford et al., 2018</t>
  </si>
  <si>
    <t>10.1104/pp.18.00023</t>
  </si>
  <si>
    <t>Pm4a, Pm4b (Pm4c), Pm4d (Pm4e), Pm4f, Pm4g, Pm4h</t>
  </si>
  <si>
    <t>Serne/threonine kinase, multiple C2 domains, and transmembrane regions</t>
  </si>
  <si>
    <r>
      <t xml:space="preserve">Sánchéz-Martín </t>
    </r>
    <r>
      <rPr>
        <i/>
        <sz val="11"/>
        <color theme="1"/>
        <rFont val="Calibri"/>
        <family val="2"/>
        <charset val="238"/>
        <scheme val="minor"/>
      </rPr>
      <t>et al</t>
    </r>
    <r>
      <rPr>
        <sz val="11"/>
        <color theme="1"/>
        <rFont val="Calibri"/>
        <family val="2"/>
        <charset val="238"/>
        <scheme val="minor"/>
      </rPr>
      <t>., 2021</t>
    </r>
  </si>
  <si>
    <t>https://doi.org/10.1038/s41477-021-00869-2</t>
  </si>
  <si>
    <t>Lr14a</t>
  </si>
  <si>
    <t>Membrane-localized protein containing twelve ankyrin (ANK) repeats and structural similarities to Ca2+-permeable non-selective cation channels</t>
  </si>
  <si>
    <t>Kolodziej et al., 2021</t>
  </si>
  <si>
    <t>https://doi.org/10.1038/s41467-020-20777-x</t>
  </si>
  <si>
    <t>Sr43</t>
  </si>
  <si>
    <t>Active protein kinase fused to two domains of unknown function</t>
  </si>
  <si>
    <t>Yu et al., 2023</t>
  </si>
  <si>
    <t>https://doi.org/10.1038/s41588-023-01402-1</t>
  </si>
  <si>
    <t>Yr87/Lr85</t>
  </si>
  <si>
    <t>Stripe rust and leaf rust resistance</t>
  </si>
  <si>
    <t>Ae. sharonensis/Ae. longissima</t>
  </si>
  <si>
    <t>Sharma et al., 2024</t>
  </si>
  <si>
    <t>https://doi.org/10.1038/s41467-024-54068-6</t>
  </si>
  <si>
    <t>MutRNASeq</t>
  </si>
  <si>
    <t>Sr62</t>
  </si>
  <si>
    <t>Wheat tandem kinase 5</t>
  </si>
  <si>
    <t>MutRNA-seq</t>
  </si>
  <si>
    <t>Yu et al., 2022</t>
  </si>
  <si>
    <t>https://doi.org/10.1038/s41467-022-29132-8</t>
  </si>
  <si>
    <t>Lr47</t>
  </si>
  <si>
    <t>Li et al., 2023a</t>
  </si>
  <si>
    <t>https://doi.org/10.1038/s41467-023-41833-2</t>
  </si>
  <si>
    <t>Pm69</t>
  </si>
  <si>
    <t>ONT-MutRNA-seq</t>
  </si>
  <si>
    <r>
      <rPr>
        <sz val="11"/>
        <color rgb="FF000000"/>
        <rFont val="Calibri"/>
        <family val="2"/>
        <scheme val="minor"/>
      </rPr>
      <t xml:space="preserve">Li </t>
    </r>
    <r>
      <rPr>
        <i/>
        <sz val="11"/>
        <color rgb="FF000000"/>
        <rFont val="Calibri"/>
        <family val="2"/>
        <scheme val="minor"/>
      </rPr>
      <t>et al</t>
    </r>
    <r>
      <rPr>
        <sz val="11"/>
        <color rgb="FF000000"/>
        <rFont val="Calibri"/>
        <family val="2"/>
        <scheme val="minor"/>
      </rPr>
      <t>., 2023b</t>
    </r>
  </si>
  <si>
    <t>https://doi.org/10.1016/j.xplc.2023.100646</t>
  </si>
  <si>
    <t>MutIsoSeq</t>
  </si>
  <si>
    <t>Lr9/Lr58</t>
  </si>
  <si>
    <t>N-terminal tandem kinase domain followed by a von Willebrand factor A (vWA) domain and Vwaint domain in the C-terminus</t>
  </si>
  <si>
    <t>MutIsoSeq (STAM)</t>
  </si>
  <si>
    <t>Wang et al., 2023</t>
  </si>
  <si>
    <t>https://doi.org/10.1038/s41588-023-01401-2</t>
  </si>
  <si>
    <t>YrNAM</t>
  </si>
  <si>
    <t>Stipe rust resistance</t>
  </si>
  <si>
    <t>Non-canonical resistance protein with a NAM domain and a ZnF-BED domain</t>
  </si>
  <si>
    <t>STAM (MutIsoSeq)</t>
  </si>
  <si>
    <t>Ni et al., 2023</t>
  </si>
  <si>
    <t>https://doi.org/10.1038/s41467-023-39993-2</t>
  </si>
  <si>
    <t>GWAS-based cloning</t>
  </si>
  <si>
    <t>Sr46</t>
  </si>
  <si>
    <t>AgRenSeq</t>
  </si>
  <si>
    <t>Arora et al., 2019</t>
  </si>
  <si>
    <t>https://doi.org/10.1038/s41587-018-0007-9</t>
  </si>
  <si>
    <t>WTK4</t>
  </si>
  <si>
    <t>Wheat tandem kinase 4</t>
  </si>
  <si>
    <t xml:space="preserve">GWAS and shotgun-sequenced panel </t>
  </si>
  <si>
    <r>
      <t xml:space="preserve">Gaurav </t>
    </r>
    <r>
      <rPr>
        <i/>
        <sz val="11"/>
        <color theme="1"/>
        <rFont val="Calibri"/>
        <family val="2"/>
        <charset val="238"/>
        <scheme val="minor"/>
      </rPr>
      <t>et al</t>
    </r>
    <r>
      <rPr>
        <sz val="11"/>
        <color theme="1"/>
        <rFont val="Calibri"/>
        <family val="2"/>
        <charset val="238"/>
        <scheme val="minor"/>
      </rPr>
      <t>., 2022</t>
    </r>
  </si>
  <si>
    <t>https://doi.org/10.1038/s41587-021-01058-4</t>
  </si>
  <si>
    <t>SrTA1662</t>
  </si>
  <si>
    <t>GWAS and shotgun-sequenced panel</t>
  </si>
  <si>
    <t>TaRPM1-7BL</t>
  </si>
  <si>
    <t>NLR disease resistance protein containing a coiled-coil (CC), nucleotide binding site (NBS), and leucine rich repeat (LRR) domain</t>
  </si>
  <si>
    <t>GWAS</t>
  </si>
  <si>
    <t>Pan et al., 2024</t>
  </si>
  <si>
    <t>https://doi.org/10.1007/s00122-024-04564-6</t>
  </si>
  <si>
    <t>Combined approach</t>
  </si>
  <si>
    <t>Cre3</t>
  </si>
  <si>
    <t>Resistance to the root endoparasitic nematode Heterodera avenae</t>
  </si>
  <si>
    <t xml:space="preserve">BSA and DNA library screening </t>
  </si>
  <si>
    <t>Lagudah et al., 1997</t>
  </si>
  <si>
    <t>https://doi.org/10.1139/g97-087</t>
  </si>
  <si>
    <t xml:space="preserve">Yr10 </t>
  </si>
  <si>
    <t>RAPD and BSA</t>
  </si>
  <si>
    <t>Liu et al., 2014</t>
  </si>
  <si>
    <t>https://doi.org/10.1093/mp/ssu112</t>
  </si>
  <si>
    <t>Sr50</t>
  </si>
  <si>
    <t>Mutational mapping and BAC contig construction (1RS)</t>
  </si>
  <si>
    <t>Mago et al., 2015</t>
  </si>
  <si>
    <t>https://doi.org/10.1038/nplants.2015.186</t>
  </si>
  <si>
    <t>TaTGW-7Aa/TaTGW-7Ab</t>
  </si>
  <si>
    <t>N-terminal domain of sigma 54-dependent transcriptional activator involved in the tryptophan biosynthetic pathway</t>
  </si>
  <si>
    <t>BSA-SLAF-seq</t>
  </si>
  <si>
    <t>Hu et al., 2016</t>
  </si>
  <si>
    <t>https://doi.org/10.3389/fpls.2016.01902</t>
  </si>
  <si>
    <t>Pm21 (RLK-V)</t>
  </si>
  <si>
    <t>Cytogenetic mapping, RenSeq-PacBio and RNA-seq</t>
  </si>
  <si>
    <t>Sm1</t>
  </si>
  <si>
    <t>Orange wheat blossom midge resistance</t>
  </si>
  <si>
    <t>NLR-kinase-MSP domains</t>
  </si>
  <si>
    <t>Mapping and haplotype analysis</t>
  </si>
  <si>
    <t>Walkowiak et al. 2020</t>
  </si>
  <si>
    <t>https://doi.org/10.1038/s41586-020-2961-x</t>
  </si>
  <si>
    <t>TaYRG1</t>
  </si>
  <si>
    <t>Mapping and transcription induction</t>
  </si>
  <si>
    <t>Zhang et al., 2022</t>
  </si>
  <si>
    <t>https://doi.org/10.1093/jxb/erac245</t>
  </si>
  <si>
    <t>TaRPP13-3</t>
  </si>
  <si>
    <t>NB-ARC</t>
  </si>
  <si>
    <t>Mapping, RNAseq and transcription induction</t>
  </si>
  <si>
    <t>Liu et al., 2020</t>
  </si>
  <si>
    <t xml:space="preserve"> https://doi.org/10.1111/jph.12949</t>
  </si>
  <si>
    <t>Lr42</t>
  </si>
  <si>
    <t>Mapping and bulked segregant RNA-Seq (BSR-seq)</t>
  </si>
  <si>
    <t>Lin et al., 2022</t>
  </si>
  <si>
    <t>https://doi.org/10.1038/s41467-022-30784-9</t>
  </si>
  <si>
    <t>Yr27</t>
  </si>
  <si>
    <t>Mapping, whole-genome assembly, mutant population</t>
  </si>
  <si>
    <t>Athiyannan et al., 2022a</t>
  </si>
  <si>
    <t>https://doi.org/10.1038/s41588-022-01022-1</t>
  </si>
  <si>
    <t>OPRIII</t>
  </si>
  <si>
    <t>Wheat root architecture</t>
  </si>
  <si>
    <t xml:space="preserve">Oxophytodienoate reductase genes from subfamily III </t>
  </si>
  <si>
    <t>Radiation mutants, exome capture</t>
  </si>
  <si>
    <t>Gabay et al., 2023</t>
  </si>
  <si>
    <t>https://doi.org/10.1038/s41467-023-36248-y</t>
  </si>
  <si>
    <t>Rht25</t>
  </si>
  <si>
    <t>PLATZ transtription factor interacting with DELLA (RHT1)</t>
  </si>
  <si>
    <t>Multiple mapping populations and exome capture</t>
  </si>
  <si>
    <t>Zhang et al., 2023a</t>
  </si>
  <si>
    <t>https://doi.org/10.1073/pnas.2300203120</t>
  </si>
  <si>
    <t>Pm12</t>
  </si>
  <si>
    <t>Mapping, gamma irradiation mutants and homology</t>
  </si>
  <si>
    <r>
      <t xml:space="preserve">Zhu </t>
    </r>
    <r>
      <rPr>
        <i/>
        <sz val="11"/>
        <color theme="1"/>
        <rFont val="Calibri"/>
        <family val="2"/>
        <charset val="238"/>
        <scheme val="minor"/>
      </rPr>
      <t>et al</t>
    </r>
    <r>
      <rPr>
        <sz val="11"/>
        <color theme="1"/>
        <rFont val="Calibri"/>
        <family val="2"/>
        <charset val="238"/>
        <scheme val="minor"/>
      </rPr>
      <t>., 2023</t>
    </r>
  </si>
  <si>
    <t>10.1016/j.xplc.2022.100472</t>
  </si>
  <si>
    <t>Rht-B1b</t>
  </si>
  <si>
    <t>GSK3/SHAGGY-like kinase-encoding gene</t>
  </si>
  <si>
    <t>BSE-Seq (Bulked segregant exome sequencing ) of EMS mutants</t>
  </si>
  <si>
    <t>Dong et al., 2023b</t>
  </si>
  <si>
    <t>https://doi.org/10.1093/plcell/koad090</t>
  </si>
  <si>
    <t>LT1</t>
  </si>
  <si>
    <t>Wheat tillering</t>
  </si>
  <si>
    <t>Nucleotide-binding (NB) domain</t>
  </si>
  <si>
    <t>uni-BSA, RNA-seq</t>
  </si>
  <si>
    <t>Yuan et al., 2024</t>
  </si>
  <si>
    <t>https://doi.org/10.1007/s11032-024-01484-7</t>
  </si>
  <si>
    <t>Pm6Sl</t>
  </si>
  <si>
    <t>Mapping, mutagenesis</t>
  </si>
  <si>
    <t>Ma et al., 2024</t>
  </si>
  <si>
    <t>https://doi.org/10.1038/s41467-024-52670-2</t>
  </si>
  <si>
    <t>Pm36</t>
  </si>
  <si>
    <t>Tandem kinase with a transmembrane domain (WTK7-TM)</t>
  </si>
  <si>
    <t>Map-based cloning, PacBio SMRT long-read sequencing, mutagenesis</t>
  </si>
  <si>
    <t>T. dicoccoides</t>
  </si>
  <si>
    <t>Li et al., 2024c</t>
  </si>
  <si>
    <t>https://doi.org/10.1038/s41467-024-47497-w</t>
  </si>
  <si>
    <t>TavWA1</t>
  </si>
  <si>
    <t>Cell morphology and arrangement</t>
  </si>
  <si>
    <t>von Willebrand factor A (vWA) domain</t>
  </si>
  <si>
    <t>Map-based cloning, BSA</t>
  </si>
  <si>
    <t>Chang et al., 2024</t>
  </si>
  <si>
    <t>https://doi.org/10.1111/jipb.13807</t>
  </si>
  <si>
    <t>TaCHLI-7D</t>
  </si>
  <si>
    <t>Leaf color and yield-related traits in wheat</t>
  </si>
  <si>
    <t>CHLI superfamily</t>
  </si>
  <si>
    <t>Map-based cloning, EMS mutagenesis, BSA</t>
  </si>
  <si>
    <t>Wang et al., 2024f</t>
  </si>
  <si>
    <t>https://doi.org/10.1007/s00122-024-04740-8</t>
  </si>
  <si>
    <t>TdRCA1</t>
  </si>
  <si>
    <t>Anthocyanin biosynthesis</t>
  </si>
  <si>
    <t>MYB family transcription factor</t>
  </si>
  <si>
    <t>BSR-seq</t>
  </si>
  <si>
    <t>Li et al., 2024b</t>
  </si>
  <si>
    <t>https://doi.org/10.1007/s00122-024-04723-9</t>
  </si>
  <si>
    <t>TaRGA5-like</t>
  </si>
  <si>
    <t>Partial powdery mildew resistance</t>
  </si>
  <si>
    <t>Liu et al., 2024b</t>
  </si>
  <si>
    <t>https://doi.org/10.3390/ijms25126603</t>
  </si>
  <si>
    <t>TaNAC018</t>
  </si>
  <si>
    <t>RNAseq</t>
  </si>
  <si>
    <t>Xu et al., 2024b</t>
  </si>
  <si>
    <t>https://doi.org/10.1007/s11103-024-01448-7</t>
  </si>
  <si>
    <r>
      <rPr>
        <i/>
        <sz val="12"/>
        <color rgb="FF1F1F1F"/>
        <rFont val="ElsevierGulliver"/>
      </rPr>
      <t>MlIW226</t>
    </r>
    <r>
      <rPr>
        <sz val="12"/>
        <color rgb="FF1F1F1F"/>
        <rFont val="ElsevierGulliver"/>
      </rPr>
      <t>/</t>
    </r>
    <r>
      <rPr>
        <i/>
        <sz val="12"/>
        <color rgb="FF1F1F1F"/>
        <rFont val="ElsevierGulliver"/>
      </rPr>
      <t>MlIW6</t>
    </r>
    <r>
      <rPr>
        <sz val="12"/>
        <color rgb="FF1F1F1F"/>
        <rFont val="ElsevierGulliver"/>
      </rPr>
      <t>/</t>
    </r>
    <r>
      <rPr>
        <i/>
        <sz val="12"/>
        <color rgb="FF1F1F1F"/>
        <rFont val="ElsevierGulliver"/>
      </rPr>
      <t>MlIW113</t>
    </r>
  </si>
  <si>
    <t>BSA-seq</t>
  </si>
  <si>
    <t>Wei et al., 2024</t>
  </si>
  <si>
    <t>https://doi.org/10.1016/j.cj.2024.01.015</t>
  </si>
  <si>
    <t>2024 preprint</t>
  </si>
  <si>
    <t>TaIFABPL/TaDdRp/TaRLK/TaTD/TaTFC3/TaKMT/TaSPL17</t>
  </si>
  <si>
    <t>Yield component traits</t>
  </si>
  <si>
    <t>IFA/DNA-directed RNA polymerase subunit/receptor-like kinase/threonine dehydratase/B-block binding subunit of TFIIIC/histone-lysine N-methyltransferase/squamosa promoter-binding-like protein</t>
  </si>
  <si>
    <t>QTL-Seq-RIL</t>
  </si>
  <si>
    <t>Zhang et al., 2024c, preprint</t>
  </si>
  <si>
    <t>https://doi.org/10.1101/2024.02.22.574000</t>
  </si>
  <si>
    <t>NLR - Nucleotide binding site and leucine-rich repeats</t>
  </si>
  <si>
    <t xml:space="preserve">The “Combined approach” means that it is not clear which approach contributed to the gene cloning the most. </t>
  </si>
  <si>
    <t>MBC</t>
  </si>
  <si>
    <t>GBC</t>
  </si>
  <si>
    <t>HBC</t>
  </si>
  <si>
    <t>sum</t>
  </si>
  <si>
    <t xml:space="preserve">Abbreviation </t>
  </si>
  <si>
    <t>Method</t>
  </si>
  <si>
    <t>Map Based Cloning</t>
  </si>
  <si>
    <t>Alvarez MA, Tranquilli G, Lewis S, Kippes N, Dubcovsky J (2016) Genetic and physical mapping of the earliness per se locus Eps-A (m) 1 in Triticum monococcum identifies EARLY FLOWERING 3 (ELF3) as a candidate gene. Funct Integr Genomics 16(4):365–382. https://doi.org/10.1007/s10142-016-0490-3  </t>
  </si>
  <si>
    <t>Arora S, Steuernagel B, Gaurav K, Chandramohan S, Long Y, Matny O, Johnson R, Enk J, Periyannan S, Singh N, Asyraf Md Hatta M, Athiyannan N, Cheema J, Yu G, Kangara N, Ghosh S, Szabo LJ, Poland J, Bariana H, Jones JDG, Bentley AR, Ayliffe M, Olson E, Xu SS, Steffenson BJ, Lagudah E, Wulff BBH (2019) Resistance gene cloning from a wild crop relative by sequence capture and association genetics. Nat Biotechnol 37:139–143. https://doi.org/10.1038/s41587-018-0007-9  </t>
  </si>
  <si>
    <t>Asuke S, Morita K, Shimizu M, Abe F, Terauchi R, Nago C, Takahashi Y, Shibata M, Yoshioka M, Iwakawa M, Kishi-Kaboshi M, Su Z, Nasuda S, Handa H, Fujita M, Tougou M, Hatta K, Mori N, Matsuoka Y, Kato K, Tosa Y (2024) Evolution of wheat blast resistance gene Rmg8 accompanied by differentiation of variants recognizing the powdery mildew fungus. Nat Plants, 10(6):971–983. https://doi.org/10.1038/s41477-024-01711-1 </t>
  </si>
  <si>
    <t>Athiyannan N, Abrouk M, Boshoff WH, Cauet S, Rodde N, Kudrna D, Mohammed N, Bettgenhaeuser J, Botha KS, Derman SS, Wing RA, Prins R, Krattinger SG (2022a) Long-read genome sequencing of bread wheat facilitates disease resistance gene cloning. Nat Genet 54(3):227–231. https://doi.org/10.1038/s41588-022-01022-1  </t>
  </si>
  <si>
    <t>Athiyannan N, Zhang P, McIntosh R, Chakraborty S, Hewitt T, Bhatt D, Forrest K, Upadhyaya N, Steuernagel B, Arora S, Huerta J, Hayden M, Wulff BBH, Ayliffe M, Hickey LT, Lagudah E, Periyannan S (2022b) Haplotype variants of the stripe rust resistance gene Yr28 in Aegilops tauschii. Theor Appl Genet 135(12):4327–4336. https://doi.org/10.1007/s00122-022-04221-w  </t>
  </si>
  <si>
    <t>Bazile J, Nadaud I, Lasserre-Zuber P, Kitt J, De Oliveira R, Choulet F, Sourdille P (2024) TaRECQ4 contributes to maintain both homologous and homoeologous recombination during wheat meiosis. Front Plant Sci 14:1342976. https://doi.org/10.3389/fpls.2023.1342976  </t>
  </si>
  <si>
    <t>Beales J, Turner A, Griffiths S, Snape JW, Laurie DA (2007) A Pseudo-Response Regulator is misexpressed in the photoperiod insensitive Ppd-D1a mutant of wheat (Triticum aestivum L.). Theor Appl Genet 115(5):721-733. https://doi.org/10.1007/s00122-007-0603-4  </t>
  </si>
  <si>
    <t>Bi C, Wei C, Li J, Wen S, Zhao H, Yu J, Shi X, Zhang Y, Liu Q, Zhang Y, Li B, You M (2024) A novel variation of TaGW2-6B increases grain weight without penalty in grain protein content in wheat (Triticum aestivum L.). Mol Breed 44(2):15. https://doi.org/10.1007/s11032-024-01455-y </t>
  </si>
  <si>
    <t>Borrill P, Mago R, Xu T, Ford B, Williams SJ, Derkx A, Bovill WD, Hyles J, Bhatt D, Xia X, MacMillan C, White R, Buss W, Molnár I, Walkowiak S, Olsen OA, Doležel J, Pozniak CJ, Spielmeyer W (2022) An autoactive NB-LRR gene causes Rht13 dwarfism in wheat. Proc Natl Acad Sci U S A 119(48):e2209875119. https://doi.org/10.1073/pnas.2209875119  </t>
  </si>
  <si>
    <t>Buss W, Ford BA, Foo E, Schnippenkoetter W, Borrill P, Brooks B, Ashton AR, Chandler PM, Spielmeyer W (2020) Overgrowth mutants determine the causal role of gibberellin GA2oxidaseA13 in Rht12 dwarfism of wheat. J Exp Bot 71(22):7171–7178. https://doi.org/10.1093/jxb/eraa443  </t>
  </si>
  <si>
    <t>Chang G, Li Y, Peng L, Shen C, Lu Y, Teng W, Liu Y, Wang Y, Zhu W, Liu C, He X, Tong Y, Zhao X (2024) TavWA1 is critical for wheat growth by modulating cell morphology and arrangement. J Integr Plant Biol, 67(1):71–86. https://doi.org/10.1111/jipb.13807</t>
  </si>
  <si>
    <t>Chen T, Xiao J, Xu J, Wan W, Qin B, Cao A, Chen W, Xing L, Du C, Gao X, Zhang S, Zhang R, Shen W, Wang H, Wang X (2016) Two members of TaRLK family confer powdery mildew resistance in common wheat. BMC Plant Biol 16:1–7. https://doi.org/10.1186/s12870-016-0713-8  </t>
  </si>
  <si>
    <t>Chen S, Zhang W, Bolus S, Rouse MN, Dubcovsky J (2018) Identification and characterization of wheat stem rust resistance gene Sr21 effective against the Ug99 race group at high temperature. PLoS Genet 14:e1007287. https://doi.org/10.1371/journal.pgen.1007287  </t>
  </si>
  <si>
    <t>Chen F, Jia H, Zhang X, Qiao L, Li X, Zheng J, Guo H, Powers C, Yan L, Chang Z (2019a) Positional cloning of PmCH1357 reveals the origin and allelic variation of the Pm2 gene for powdery mildew resistance in wheat. Crop J 7:771–783. https://doi.org/10.1016/j.cj.2019.08.004  </t>
  </si>
  <si>
    <t>Chen S, Rouse MN, Zhang W, Zhang X, Guo Y, Briggs J, Dubcovsky J (2020b) Wheat gene Sr60 encodes a protein with two putative kinase domains that confers resistance to stem rust. New Phytol 225(2):948–959. https://doi.org/10.1111/nph.16169  </t>
  </si>
  <si>
    <t>Chen Y, Xiao H, Wang Y, Li W, Li L, Dong L, Zhao X, Li M, Lu P, Zhang H, Guo G, Zhu K, Li B, Dong L, Chen P, Wu S, Jiang Y, Lu F, Yuan C, Liu Z, Zhao Y, Wu Q (2024a) WPA1 encodes a vWA domain protein that regulates wheat plant architecture. Crop J 12(4):992–1000. https://doi.org/10.1016/j.cj.2024.05.008 </t>
  </si>
  <si>
    <t>Chen Z, Li X, He F, Liu B, Xu W, Chai L, Cheng X, Song L, Guo W, Hu Z, Su Z, Liu J, Xin M, Peng H, Yao Y, Sun Q, Xing J, Ni Z (2024b) Positional cloning and characterization reveal the role of TaSRN-3D and TaBSR1 in the regulation of seminal root number in wheat. New Phytol, 242(6):2510–2523. https://doi.org/10.1111/nph.19740</t>
  </si>
  <si>
    <t>Cheng X, Xin M, Xu R, Chen Z, Cai W, Chai L, Xu H, Jia L, Feng Z, Wang Z, Peng H, Yao Y, Hu Z, Guo W, Ni Z, Sun Q (2020) A single amino acid substitution in STKc_GSK3 kinase conferring semispherical grains and its implications for the origin of Triticum sphaerococcum. Plant Cell 32(4):923–934. https://doi.org/10.1105/tpc.19.00580  </t>
  </si>
  <si>
    <t>Cheng B, Feng X, Buitrago S, Wan K, Xu Y, Xu L, Pan R, Zhang W (2024) The wheat TaSAMS10 improves survival rate under waterlogging stress by inducing ethylene synthesis and early flowering. Plant Gr Reg 102:379–393. https://doi.org/10.1007/s10725-023-01067-0</t>
  </si>
  <si>
    <r>
      <t>Cloutier, S., McCallum, B.D., Loutre, C. et al. (2007) Leaf rust resistance gene </t>
    </r>
    <r>
      <rPr>
        <i/>
        <sz val="11"/>
        <color rgb="FF000000"/>
        <rFont val="Calibri"/>
        <family val="2"/>
        <charset val="238"/>
      </rPr>
      <t>Lr1</t>
    </r>
    <r>
      <rPr>
        <sz val="11"/>
        <color rgb="FF000000"/>
        <rFont val="Calibri"/>
        <family val="2"/>
        <charset val="238"/>
      </rPr>
      <t>, isolated from bread wheat (</t>
    </r>
    <r>
      <rPr>
        <i/>
        <sz val="11"/>
        <color rgb="FF000000"/>
        <rFont val="Calibri"/>
        <family val="2"/>
        <charset val="238"/>
      </rPr>
      <t>Triticum aestivum </t>
    </r>
    <r>
      <rPr>
        <sz val="11"/>
        <color rgb="FF000000"/>
        <rFont val="Calibri"/>
        <family val="2"/>
        <charset val="238"/>
      </rPr>
      <t>L.) is a member of the large psr567</t>
    </r>
    <r>
      <rPr>
        <i/>
        <sz val="11"/>
        <color rgb="FF000000"/>
        <rFont val="Calibri"/>
        <family val="2"/>
        <charset val="238"/>
      </rPr>
      <t xml:space="preserve"> </t>
    </r>
    <r>
      <rPr>
        <sz val="11"/>
        <color rgb="FF000000"/>
        <rFont val="Calibri"/>
        <family val="2"/>
        <charset val="238"/>
      </rPr>
      <t>gene family. Plant Mol Biol 65, 93–106. https://doi.org/10.1007/s11103-007-9201-8</t>
    </r>
  </si>
  <si>
    <t>Deng Q, Kong Z, Wu X, Ma S, Yuan Y, Jia H, Ma Z (2019) Cloning of a COBL gene determining brittleness in diploid wheat using a MapRseq approach. Plant Sci 285:141–150. https://doi.org/10.1016/j.plantsci.2019.05.011  </t>
  </si>
  <si>
    <t>Dong C, Zhang L, Zhang Q, Yang Y, Li D, Xie Z, Cui G, Chen Y, Wu L, Li Z, Liu G, Zhang X, Liu C, Chu J, Zhao G, Xia C, Jia J, Sun J, Kong X, Liu X (2023a) Tiller Number1 encodes an ankyrin repeat protein that controls tillering in bread wheat. Nat Commun 14(1):836. https://doi.org/10.1038/s41467-023-36271-z  </t>
  </si>
  <si>
    <t>Dong H, Li D, Yang R, Zhang L, Zhang Y, Liu X, Kong X, Sun J (2023b) GSK3 phosphorylates and regulates the Green Revolution protein Rht-B1b to reduce plant height in wheat. Plant Cell 35(6):1970–1983. https://doi.org/10.1093/plcell/koad090  </t>
  </si>
  <si>
    <t>Du D, Zhang D, Yuan J, Feng M, Li Z, Wang Z, Zhang Z, Li X, Ke W, Li R, Chen Z, Chai L, Hu Z, Guo W, Xing J, Su Z, Peng H, Xin M, Yao Y, Sun Q, Liu J, Ni Z (2021) FRIZZY PANICLE defines a regulatory hub for simultaneously controlling spikelet formation and awn elongation in bread wheat. New Phytol 231(2):814–833. https://doi.org/10.1111/nph.17388  </t>
  </si>
  <si>
    <t>Du D, Li Z, Yuan J, He F, Li X, Wang N, Li R, Ke W, Zhang D, Chen Z, Jiang Z, Liu Y, Chai L, Liu J, Hu Z, Guo W, Peng H, Yao Y, Sun Q, Ni Z, Xin M (2024) The TaWAK2-TaNAL1-TaDST pathway regulates leaf width via cytokinin signaling in wheat. Sci Adv, 10(35):eadp5541. https://doi.org/10.1126/sciadv.adp5541 </t>
  </si>
  <si>
    <t>Elliott C, Zhou F, Spielmeyer W, Panstruga R, Schulze-Lefert P (2002) Functional conservation of wheat and rice Mlo orthologs in defense modulation to the powdery mildew fungus. Mol Plant Microbe Interact 15(10):1069–1077. https://doi.org/10.1094/mpmi.2002.15.10.1069</t>
  </si>
  <si>
    <t>Fang N, Jia C, Chen R, An J, Kang Z, Liu J (2024) The wheat CC-NBS-LRR protein TaRGA3 confers resistance to stripe rust by suppressing ascorbate peroxidase 6 activity. Plant Physiol, 197(1):kiae603 https://doi.org/10.1093/plphys/kiae603  </t>
  </si>
  <si>
    <t>Faris J, Fellers J, Brooks S, Gill B (2003) A bacterial artificial chromosome contig spanning the major domestication locus Q in wheat and identification of a candidate gene. Genetics 164:311–321. https://doi.org/10.1093/genetics/164.1.311  </t>
  </si>
  <si>
    <t>Faris JD, Zhang Z, Lu H, Lu S, Reddy L, Cloutier S, Fellers JP, Meinhardt SW, Rasmussen JB, Xu SS, Oliver RP, Simons KJ, Friesen TL (2010) A unique wheat disease resistance-like gene governs effector-triggered susceptibility to necrotrophic pathogens. Proc Natl Acad Sci U S A 107:13544–13549. https://doi.org/10.1073/pnas.1004090107  </t>
  </si>
  <si>
    <t>Feuillet C, Travella S, Stein N, Albar L, Nublat A, Keller B (2003) Map-based isolation of the leaf rust disease resistance gene Lr10 from the hexaploid wheat (Triticum aestivum L.) genome. Proc Natl Acad Sci U S A 100:15253–15258. https://doi.org/10.1073/pnas.2435133100  </t>
  </si>
  <si>
    <t>Ford BA, Foo E, Sharwood R, Karafiatova M, Vrána J, MacMillan C, Nichols DS, Steuernagel B, Uauy C, Doležel J, Chandler PM, Spielmeyer W (2018) Rht18 sSemidwarfism in wheat is due to increased GA 2-oxidaseA9 expression and reduced GA content. Plant Physiol 177:168–180. https://doi.org/10.1104/pp.18.00023  </t>
  </si>
  <si>
    <t>Fu D, Uauy C, Distelfeld A, Blechl A, Epstein L, Chen X, Sela H, Fahima T, Dubcovsky J (2009) A kinase-START gene confers temperature-dependent resistance to wheat stripe rust. Science 323:1357–1360. https://doi.org/10.1126/science.1166289  </t>
  </si>
  <si>
    <t>Gabay G, Wang H, Zhang J, Moriconi JI, Burguener GF, Gualano LD, Howell T, Lukaszewski A, Staskawicz B, Cho MJ, Tanaka J (2023) Dosage differences in 12-OXOPHYTODIENOATE REDUCTASE genes modulate wheat root growth. Nat commun 14(1):539. https://doi.org/10.1038/s41467-023-36248-y  </t>
  </si>
  <si>
    <t>Gadaleta A, Colasuonno P, Giove SL, Blanco A, Giancaspro A (2019) Map-based cloning of QFhb.mgb-2A identifies a WAK2 gene responsible for Fusarium head blight resistance in wheat. Sci Rep 9:6929. https://doi.org/10.1038/s41598-019-43334-z  </t>
  </si>
  <si>
    <t>Gao Z, Geng X, Xiang L, Shao C, Geng Q, Wu J, Yang Q, Liu S, Chen X (2024) TaVQ22 Interacts with TaWRKY19-2B to Negatively Regulate Wheat Resistance to Sheath Blight. Phytopathology 114(2):454–463. https://doi.org/10.1094/PHYTO-02-23-0058-FI </t>
  </si>
  <si>
    <t>Gaurav K, Arora S, Silva P, Sánchez-Martín J, Horsnell R, Gao L, Brar GS, Widrig V, John Raupp W, Singh N, Wu S, Kale SM, Chinoy C, Nicholson P, Quiroz-Chávez J, Simmonds J, Hayta S, Smedley MA, Harwood W, Pearce S, Gilbert D, Kangara N, Gardener C, Forner-Martínez M, Liu J, Yu G, Boden SA, Pascucci A, Ghosh S, Hafeez AN, O'Hara T, Waites J, Cheema J, Steuernagel B, Patpour M, Justesen AF, Liu S, Rudd JC, Avni R, Sharon A, Steiner B, Kirana RP, Buerstmayr H, Mehrabi AA, Nasyrova FY, Chayut N, Matny O, Steffenson BJ, Sandhu N, Chhuneja P, Lagudah E, Elkot AF, Tyrrell S, Bian X, Davey RP, Simonsen M, Schauser L, Tiwari VK, Randy Kutcher H, Hucl P, Li A, Liu DC, Mao L, Xu S, Brown-Guedira G, Faris J, Dvorak J, Luo MC, Krasileva K, Lux T, Artmeier S, Mayer KFX, Uauy C, Mascher M, Bentley AR, Keller B, Poland J, Wulff BBH (2022) Population genomic analysis of Aegilops tauschii identifies targets for bread wheat improvement. Nat Biotechnol 40(3):422–431. https://doi.org/10.1038/s41587-021-01058-4  </t>
  </si>
  <si>
    <t>Ge M, Tang Y, Guan Y, Lv M, Zhou C, Ma H, Lv J (2024) TaWRKY31, a novel WRKY transcription factor in wheat, participates in regulation of plant drought stress tolerance. BMC Plant Biol, 24(1):27. https://doi.org/10.1186/s12870-023-04709-7</t>
  </si>
  <si>
    <t>Goher F, Bai X, Liu S, Pu L, Xi J, Lei J, Kang Z, Jin Q, Guo J (2024) The Calcium-Dependent Protein Kinase TaCDPK7 Positively Regulates Wheat Resistance to Puccinia striiformis f. sp. tritici. Int J of Mol Sci 25(2):1048. https://doi.org/10.3390/ijms25021048 </t>
  </si>
  <si>
    <t>Guan Y, Wang K, Zhao J, Miao X, Li X, Song P, Hu H, Zhang S, Li C (2024) Genome-wide identification of TaeGRASs responsive to biotic stresses and functional analysis of TaeSCL6 in wheat resistance to powdery mildew. BMC Genomics 25(1):1149. https://doi.org/10.1186/s12864-024-11041-3 </t>
  </si>
  <si>
    <t>Hamdi K, Brini F, Kharrat N, Masmoudi K, Yakoubi I (2020) Abscisic Acid, Stress, and Ripening (TtASR1) Gene as a Functional Marker for Salt Tolerance in Durum Wheat. Biomed Res Int 2020:7876357. https://doi.org/10.1155/2020/7876357  </t>
  </si>
  <si>
    <t>Hanif M, Gao F, Liu J, Wen W, Zhang Y, Rasheed A, Xia X, He Z, Cao S (2015) TaTGW6-A1, an ortholog of rice TGW6, is associated with grain weight and yield in bread wheat. Mol Breed, 36(1):1. https://doi.org/10.1007/s11032-015-0425-z  </t>
  </si>
  <si>
    <t>Hewitt T, Müller MC, Molnár I, Mascher M, Holušová K, Šimková H, Kunz L, Zhang J, Li J, Bhatt D, Sharma R, Schudel S, Yu G, Steuernagel B, Periyannan S, Wulff B, Ayliffe M, McIntosh R, Keller B, Lagudah E, Zhang P (2021a) A highly differentiated region of wheat chromosome 7AL encodes a Pm1a immune receptor that recognizes its corresponding AvrPm1a effector from Blumeria graminis. New Phytol 229(5):2812–2826. https://doi.org/10.1111/nph.17075  </t>
  </si>
  <si>
    <t>Hewitt T, Zhang J, Huang L, Upadhyaya N, Li J, Park R, Hoxha S, McIntosh R, Lagudah E, Zhang P (2021b) Wheat leaf rust resistance gene Lr13 is a specific Ne2 allele for hybrid necrosis. Mol Plant 14(7):1025–1028. https://doi.org/10.1016/j.molp.2021.05.010  </t>
  </si>
  <si>
    <t>Himi E, Noda K (2005) Red grain colour gene (R) of wheat is a Myb-type transcription factor. Euphytica 143:239–242. https://doi.org/10.1007/s10681-005-7854-4  </t>
  </si>
  <si>
    <t>Hu MJ, Zhang HP, Liu K, Cao JJ, Wang SX, Jiang H, Wu ZY, Lu J, Zhu XF, Xia XC, Sun GL, Ma CX, Chang C (2016) Cloning and Characterization of TaTGW-7A Gene Associated with Grain Weight in Wheat via SLAF-seq-BSA. Front Plant Sci 7:1902. https://doi.org/10.3389/fpls.2016.01902   </t>
  </si>
  <si>
    <t>Huai B, Yuan P, Ma X, Zhang X, Jiang L, Zheng P, Yao M, Chen Z, Chen L, Shen Q, Kang Z, Liu J (2022) Sugar transporter TaSTP3 activation by TaWRKY19/61/82 enhances stripe rust susceptibility in wheat. New Phytol 236(1):266–282. https://doi.org/10.1111/nph.18331  </t>
  </si>
  <si>
    <t>Huang L, Brooks S, Li W, Fellers J, Trick H, Gill B (2003) Map-based cloning of leaf rust resistance gene Lr21 from the large and polyploid genome of bread wheat. Genetics 164:655–664. https://doi.org/10.1093/genetics/164.2.655  </t>
  </si>
  <si>
    <t>Huang L, Xie R, Hu Y, Du L, Wang F, Zhao X, Huang Y, Chen X, Hao M, Xu Q, Feng L, Wu B, Wei Z, Zhang L, Liu D (2024) A C2H2-type zinc finger protein TaZFP8-5B negatively regulates disease resistance. BMC Plant Biol 24(1):1116. https://doi.org/10.1186/s12870-024-05843-6 </t>
  </si>
  <si>
    <t>Hurni S, Brunner S, Buchmann G, Herren G, Jordan T, Krukowski P, Wicker T, Yahiaoui N, Mago R, Keller B (2013) Rye Pm8 and wheat Pm3 are orthologous genes and show evolutionary conservation of resistance function against powdery mildew. Plant J 76:957–969. https://doi.org/10.1111/tpj.12345  </t>
  </si>
  <si>
    <t>Hyles J, Vautrin S, Pettolino F, MacMillan C, Stachurski Z, Breen J, Berges H, Wicker T, Spielmeyer W (2017) Repeat-length variation in a wheat cellulose synthase-like gene is associated with altered tiller number and stem cell wall composition. J Exp Bot 68:1519–1529. https://doi.org/10.1093/jxb/erx051  </t>
  </si>
  <si>
    <t>Jia XY, Xu CY, Jing RL, Li RZ, Mao XG, Wang JP, Chang XP (2008) Molecular cloning and characterization of wheat calreticulin (CRT) gene involved in drought-stressed responses. J Exp Bot 59(4):739-751. https://doi.org/10.1093/jxb/erm369  </t>
  </si>
  <si>
    <t>Jia H, Xue S, Lei L, Fan M, Peng S, Li T, Nagarajan R, Carver B, Ma Z, Deng J, Yan L (2021) A semi-dominant NLR allele causes whole-seedling necrosis in wheat. Plant Physiol 186(1):483–496. https://doi.org/10.1093/plphys/kiab058  </t>
  </si>
  <si>
    <t>Kan J, Cai Y, Cheng C, Jiang C, Jin Y, Yang P (2022) Simultaneous editing of host factor gene TaPDIL5‐1 homoeoalleles confers wheat yellow mosaic virus resistance in hexaploid wheat. New Phytol 234(2):340–344. https://doi.org/10.1111/nph.18002 </t>
  </si>
  <si>
    <t>Khanfir E, Zribi I, Dhouib H, Ghorbel M, Hamdi K, Jrad O, Yacoubi I, Brini F (2024) Genome-Wide Identification of PR10 Family Members in Durum Wheat: Expression Profile and In Vitro Analyses of TdPR10.1 in Response to Various Stress Conditions. Plants (Basel), 13(22):3128. https://doi.org/10.3390/plants13223128 </t>
  </si>
  <si>
    <t>Klymiuk V, Yaniv E, Huang L, Raats D, Fatiukha A, Chen S, Feng L, Frenkel Z, Krugman T, Lidzbarsky G, Chang W, Jääskeläinen MJ, Schudoma C, Paulin L, Laine P, Bariana H, Sela H, Saleem K, Sørensen CK, Hovmøller MS, Distelfeld A, Chalhoub B, Dubcovsky J, Korol AB, Schulman AH, Fahima T (2018) Cloning of the wheat Yr15 resistance gene sheds light on the plant tandem kinase-pseudokinase family. Nat commun 9:3735. https://doi.org/10.1038/s41467-018-06138-9  </t>
  </si>
  <si>
    <t>Klymiuk V, Fatiukha A, Raats D, Bocharova V, Huang L, Feng L, Jaiwar S, Pozniak C, Coaker G, Dubcovsky J, Fahima T (2020) Three previously characterized resistances to yellow rust are encoded by a single locus Wtk1. J Exp Bot 71(9):2561–2572. https://doi.org/10.1093/jxb/eraa020  </t>
  </si>
  <si>
    <t>Kolodziej MC, Singla J, Sánchez-Martín J, Zbinden H, Šimková H, Karafiátová M, Doležel J, Gronnier J, Poretti M, Glauser G, Zhu W, Köster P, Zipfel C, Wicker T, Krattinger S, Keller B (2021) A membrane-bound ankyrin repeat protein confers race-specific leaf rust disease resistance in wheat. Nat commun 12(1):956. https://doi.org/10.1038/s41467-020-20777-x  </t>
  </si>
  <si>
    <t>Krattinger SG, Lagudah ES, Spielmeyer W, Singh RP, Huerta-Espino J, McFadden H, Bossolini E, Selter LL, Keller B (2009) A putative ABC transporter confers durable resistance to multiple fungal pathogens in wheat. Science 323:1360–1363. https://doi.org/10.1126/science.1166453  </t>
  </si>
  <si>
    <t>Kumar RR, Niraj RK, Goswami S, Thimmegowda V, Mishra GP, Mishra D, Rai GK, Kumar SN, Viswanathan C, Tyagi A, Singh GP, Rai AK (2024) Characterization of putative calcium-dependent protein kinase-1 (TaCPK-1) gene: hubs in signalling and tolerance network of wheat under terminal heat. 3 Biotech, 14(6):150. https://doi.org/10.1007/s13205-024-03989-6</t>
  </si>
  <si>
    <t>Kuzay S, Xu Y, Zhang J, Katz A, Pearce S, Su Z, Fraser M, Anderson JA, Brown-Guedira G, DeWitt N, Peters Haugrud A, Faris JD, Akhunov E, Bai G, Dubcovsky J (2019) Identification of a candidate gene for a QTL for spikelet number per spike on wheat chromosome arm 7AL by high-resolution genetic mapping. Theor Appl Genet 132(9):2689-2705. https://doi.org/10.1007/s00122-019-03382-5  </t>
  </si>
  <si>
    <t>Lagudah ES, Moullet O, Appels R (1997) Map-based cloning of a gene sequence encoding a nucleotide-binding domain and a leucine-rich region at the Cre3 nematode resistance locus of wheat. Genome 40(5):659-665. https://doi.org/10.1139/g97-087   </t>
  </si>
  <si>
    <t>Li M, Dong L, Li B, Wang Z, Xie J, Qiu D, Li Y, Shi W, Yang L, Wu Q, Chen Y, Lu P, Guo G, Zhang H, Zhang P, Zhu K, Li Y, Zhang Y, Wang R, Yuan C, Liu W, Yu D, Luo MC, Fahima T, Nevo E, Li H, Liu Z (2020) A CNL protein in wild emmer wheat confers powdery mildew resistance. New Phytol 228(3):1027–1037. https://doi.org/10.1111/nph.16761  </t>
  </si>
  <si>
    <t>Li H, Hua L, Zhao S, Hao M, Song R, Pang S, Liu Y, Chen H, Zhang W, Shen T, Gou JY, Mao H, Wang G, Hao X, Li J, Song B, Lan C, Li Z, Deng XW, Dubcovsky J, Wang X, Chen S (2023a) Cloning of the wheat leaf rust resistance gene Lr47 introgressed from Aegilops speltoides. Nat Commun 14(1):6072. https://doi.org/10.1038/s41467-023-41833-2   </t>
  </si>
  <si>
    <t>Li Y, Wei ZZ, Sela H, Govta L, Klymiuk V, Roychowdhury R, Chawla HS, Ens J, Wiebe K, Bocharova V, Ben-David R, Pawar PB, Zhang Y, Jaiwar S, Molnár I, Doležel J, Coaker G, Pozniak CJ, Fahima T (2023b) Dissection of a rapidly evolving wheat resistance gene cluster by long-read genome sequencing accelerated the cloning of Pm69. Plant Commun 5(1):1–15. https://doi.org/10.1016/j.xplc.2023.100646  </t>
  </si>
  <si>
    <t>Li H, Men W, Ma C, Liu Q, Dong Z, Tian X, Wang C, Liu C, Gill HS, Ma P, Zhang Z, Liu B, Zhao Y, Sehgal SK, Liu W (2024a) Wheat powdery mildew resistance gene Pm13 encodes a mixed lineage kinase domain-like protein. Nat Commun, 15(1):2449. https://doi.org/10.1038/s41467-024-46814-7 </t>
  </si>
  <si>
    <t>Li J, Zhang C, Xu X, Su Y, Gao Y, Yang J, Xie C, Ma J (2024b) A MYB family transcription factor TdRCA1 from wild emmer wheat regulates anthocyanin biosynthesis in coleoptile. Theor Appl Genet 137(9):208. https://doi.org/10.1007/s00122-024-04723-9 </t>
  </si>
  <si>
    <t>Li M, Zhang H, Xiao H, Zhu K, Shi W, Zhang D, Wang Y, Yang L, Wu Q, Xie J, Chen Y, Qiu D, Guo G, Lu P, Li B, Dong L, Li W, Cui X, Li L, Tian X, Yuan C, Li Y, Yu D, Nevo E, Fahima T, Li H, Dong L, Zhao Y, Liu Z (2024c) A membrane associated tandem kinase from wild emmer wheat confers broad-spectrum resistance to powdery mildew. Nat Commun, 15(1):3124. https://doi.org/10.1038/s41467-024-47497-w</t>
  </si>
  <si>
    <t>Lin G, Chen H, Tian B, Sehgal SK, Singh L, Xie J, Rawat N, Juliana P, Singh N, Shrestha S, Wilson DL, Shult H, Lee H, Schoen AW, Tiwari VK, Singh RP, Guttieri MJ, Trick HN, Poland J, Bowden RL, Bai G, Gill B, Liu S (2022) Cloning of the broadly effective wheat leaf rust resistance gene Lr42 transferred from Aegilops tauschii. Nat commun 13(1):3044. https://doi.org/10.1038/s41467-022-30784-9  </t>
  </si>
  <si>
    <t>Liu S, Sehgal SK, Li J, Lin M, Trick HN, Yu J, Gill BS, Bai G (2013) Cloning and characterization of a critical regulator for preharvest sprouting in wheat. Genetics 195:263–273. https://doi.org/10.1534/genetics.113.152330  </t>
  </si>
  <si>
    <t>Liu W, Frick M, Huel R, Nykiforuk CL, Wang X, Gaudet DA, Eudes F, Conner RL, Kuzyk A, Chen Q, Kang Z, Laroche A (2014) The stripe rust resistance gene Yr10 encodes an evolutionary-conserved and unique CC–NBS–LRR sequence in wheat. Mol Plant 7:1740–1755. https://doi.org/10.1093/mp/ssu112  </t>
  </si>
  <si>
    <t>Liu X, Zhang C, Zhang L, Huang J, Dang C, Xie C, Wang Z (2020) TaRPP13‐3, a CC‐NBS‐LRR‐like gene located on chr 7D, promotes disease resistance to wheat powdery mildew in Brock. Journal of phytopathology 168(11-1):688–699. https://doi.org/10.1111/jph.12949</t>
  </si>
  <si>
    <t>Liu J, Wei L, Wu Y, Wang Z, Wang H, Xiao J, Wang X, Sun L (2024a) Characterization of sucrose nonfermenting-1-related protein kinase 2 (SnRK2) gene family in Haynaldia villosa demonstrated SnRK2.9-V enhances drought and salt stress tolerance of common wheat. BMC Genomics, 25(1):209. https://doi.org/10.1186/s12864-024-10114-7 </t>
  </si>
  <si>
    <t xml:space="preserve">Liu X, Yang C, Wu S, Dong H, Wang G, Han X, Fan B, Shang Y, Dang C, Xie C, Wang Z (2024b) Genetic Basis Identification of a NLR Gene, TaRGA5-like, That Confers Partial Powdery Mildew Resistance in Wheat SJ106. Int J Mol Sci 25(12):6603. https://doi.org/10.3390/ijms25126603 </t>
  </si>
  <si>
    <t>Lu J, Chang C, Zhang HP, Wang SX, Sun G, Xiao SH, Ma CX (2015) Identification of a Novel Allele of TaCKX6a02 Associated with Grain Size, Filling Rate and Weight of Common Wheat. PLoS One 10(12):e0144765. https://doi.org/10.1371/journal.pone.0144765  </t>
  </si>
  <si>
    <t>Lu N, Lu M, Liu P, Xu H, Qiu X, Hu S, Wu Y, Bai S, Wu J, Xue S (2020) Fine mapping a broad-spectrum powdery mildew resistance gene in Chinese landrace Datoumai, PmDTM, and its relationship with Pm24. Plant Dis 104(6):1709–1714. https://doi.org/10.1038/s41467-020-14294-0  </t>
  </si>
  <si>
    <t>Lu C, Du J, Chen H, Gong S, Jin Y, Meng X, Zhang T, Fu B, Molnár I, Holušová K, Said M, Xing L, Kong L, Doležel J, Li G, Wu J, Chen P, Cao A, Zhang R (2024a) Wheat Pm55 alleles exhibit distinct interactions with an inhibitor to cause different powdery mildew resistance. Nat Commun, 15(1):503. https://doi.org/10.1038/s41467-024-44796-0 </t>
  </si>
  <si>
    <t>Lu X, Zhang F, Zhang C, Li G, Du Y, Zhao C, Zhao W, Gao F, Fu L, Liu X, Liu J, Wang X (2024b) TaTPS11 enhances wheat cold resistance by regulating source-sink factor. Plant Physiol Biochem, 211:108695. https://doi.org/10.1016/j.plaphy.2024.108695 </t>
  </si>
  <si>
    <t>Luo J, Rouse MN, Hua L, Li H, Li B, Li T, Zhang W, Gao C, Wang Y, Dubcovsky J, Chen S (2022) Identification and characterization of Sr22b, a new allele of the wheat stem rust resistance gene Sr22 effective against the Ug99 race group. Plant Biotechnol J 20(3):554–563. https://doi.org/10.1111/pbi.13737  </t>
  </si>
  <si>
    <t>Lv G, Jin X, Wang H, Wang Y, Wu Q, Wu H, Jiang F, Ma Y, An Y, Zhang M, Guo Y, Li S (2024) Cloning a novel reduced-height (Rht) gene TaOSCA1.4 from a QTL in wheat. Front Plant Sci, 15:1381243. https://doi.org/10.3389/fpls.2024.1381243 </t>
  </si>
  <si>
    <t>Lyu J, Wang D, Sun N, Yang F, Li X, Mu J, Zhou R, Zheng G, Yang X, Zhang C, Han C, Xia GM, Li G, Fan M, Xiao J, Bai MY (2024) The TaSnRK1-TabHLH489 module integrates brassinosteroid and sugar signalling to regulate the grain length in bread wheat. Plant Biotechnol J, 22(7):1989–2006. https://doi.org/10.1111/pbi.14319 </t>
  </si>
  <si>
    <t>Ma X, Feng DS, Wang HG, Li XF, Kong LR (2011) Cloning and expression analysis of wheat cytokinin oxidase/dehydrogenase gene TaCKX3. Plant Mol Biol Rep 29:98-105. https://doi.org/10.1007/s11105-010-0209-x</t>
  </si>
  <si>
    <t>Ma C, Tian X, Dong Z, Li H, Chen X, Liu W, Yin G, Ma S, Zhang L, Cao A, Liu C, Yan H, Sehgal SK, Zhang Z, Liu B, Wang S, Liu Q, Zhao Y, Zhao Y (2024) An Aegilops longissima NLR protein with integrated CC-BED module mediates resistance to wheat powdery mildew. Nat Commun, 15(1):8281. https://doi.org/10.1038/s41467-024-52670-2</t>
  </si>
  <si>
    <t>Mago R, Zhang P, Vautrin S, Šimková H, Bansal U, Luo MC, Rouse M, Karaoglu H, Periyannan S, Kolmer J, Jin Y, Ayliffe MA, Bariana H, Park RF, McIntosh R, Doležel J, Bergès H, Spielmeyer W, Lagudah ES, Ellis JG, Dodds PN (2015) The wheat Sr50 gene reveals rich diversity at a cereal disease resistance locus. Nat Plants 1:1–3. https://doi.org/10.1038/nplants.2015.186  </t>
  </si>
  <si>
    <t>Marchal C, Zhang J, Zhang P, Fenwick P, Steuernagel B, Adamski NM, Boyd L, McIntosh R, Wulff BB, Berry S, Lagudah E, Uauy C (2018) BED-domain-containing immune receptors confer diverse resistance spectra to yellow rust. Nat Plants 4:662–668. https://doi.org/10.1038/s41477-018-0236-4  </t>
  </si>
  <si>
    <t>Moore JW, Herrera-Foessel S, Lan C, Schnippenkoetter W, Ayliffe M, Huerta-Espino J, Lillemo M, Viccars L, Milne R, Periyannan S, Kong X, Spielmeyer W, Talbot M, Bariana H, Patrick JW, Dodds P, Singh R, Lagudah E (2015) A recently evolved hexose transporter variant confers resistance to multiple pathogens in wheat. Nat Genet 47:1494–1498. https://doi.org/10.1038/ng.3439  </t>
  </si>
  <si>
    <t>Mu Y, Shi L, Tian H, Tian H, Zhang J, Zhao F, Zhang Q, Zhang S, Geng G (2024) Characterization and transformation of TtMYB1 transcription factor from Tritipyrum to improve salt tolerance in wheat. BMC Genomics, 25(1):163. https://doi.org/10.1186/s12864-024-10051-5 </t>
  </si>
  <si>
    <t>Nemoto Y, Kisaka M, Fuse T, Yano M, Ogihara Y (2003) Characterization and functional analysis of three wheat genes with homology to the CONSTANS flowering time gene in transgenic rice. Plant J 36(1):82-93. https://doi.org/10.1046/j.1365-313X.2003.01859.x  </t>
  </si>
  <si>
    <t>Ni F, Qi J, Hao Q, Lyu B, Luo MC, Wang Y, Chen F, Wang S, Zhang C, Epstein L, Zhao X, Wang H, Zhang X, Chen C, Sun L, Fu D (2017) Wheat Ms2 encodes for an orphan protein that confers male sterility in grass species. Nat Commun 8:15121. https://doi.org/10.1038/ncomms15121  </t>
  </si>
  <si>
    <t>Ni F, Zheng Y, Liu X, Yu Y, Zhang G, Epstein L, Mao X, Wu J, Yuan C, Lv B, Yu H, Li J, Zhao Q, Yang Q, Liu J, Qi J, Fu D, Wu J (2023) Sequencing trait-associated mutations to clone wheat rust-resistance gene YrNAM. Nat Commun 14(1):4353. https://doi.org/10.1038/s41467-023-39993-2  </t>
  </si>
  <si>
    <t>Osman K, Desjardins S, Simmonds J, Burridge A, Kanyuka K, Henderson I, Edwards K, Uauy C, Franklin F, Higgins J, Sanchez‐Moran E (2024) FIGL1 prevents aberrant chromosome associations and fragmentation and limits crossovers in polyploid wheat meiosis. New Phytol 244(2):528–541. https://doi.org/10.1111/nph.19716</t>
  </si>
  <si>
    <t>Pan X, Nie X, Gao W, Yan S, Feng H, Cao J, Lu J, Shao H, Ma C, Chang C, Zhang H (2024) Identification of genetic loci and candidate genes underlying freezing tolerance in wheat seedlings. Theor Appl Genet, 137(3):57. https://doi.org/10.1007/s00122-024-04564-6</t>
  </si>
  <si>
    <t>Peng J, Richards DE, Hartley NM, Murphy GP, Devos KM, Flintham JE, Beales J, Fish LJ, Worland AJ, Pelica F, Sudhakar D (1999) ‘Green revolution’ genes encode mutant gibberellin response modulators. Nature 400:256–261. https://doi.org/10.1038/22307  </t>
  </si>
  <si>
    <t>Periyannan S, Moore J, Ayliffe M, Bansal U, Wang X, Huang L, Deal K, Luo M, Kong X, Bariana H, Mago R, Mcintosh R, Dodds P, Dvorak J, Lagudah E (2013) The gene Sr33, an ortholog of barley Mla genes, encodes resistance to wheat stem rust race Ug99. Science 341:786–788. https://doi.org/10.1126/science.1239028</t>
  </si>
  <si>
    <t>Rawat N, Pumphrey MO, Liu S, Zhang X, Tiwari VK, Ando K, Trick HN, Bockus WW, Akhunov E, Anderson JA, Gill BS (2016) Wheat Fhb1 encodes a chimeric lectin with agglutinin domains and a pore-forming toxin-like domain conferring resistance to Fusarium head blight. Nat Genet 48:1576–1580. https://doi.org/10.1038/ng.3706  </t>
  </si>
  <si>
    <t>Ren J, Song P, Li R, Wang Q, Zhao B, Wang B, Li Q (2024) TaCRT3 Is a Positive Regulator of Resistance to Blumeria graminis f. sp. tritici in Wheat. Phytopathology, 114(3):641–652. https://doi.org/10.1094/phyto-08-23-0276-r</t>
  </si>
  <si>
    <t>Rey MD, Martín AC, Higgins J, Swarbreck D, Uauy C, Shaw P, Moore G (2017) Exploiting the ZIP4 homologue within the wheat Ph1 locus has identified two lines exhibiting homoeologous crossover in wheat-wild relative hybrids. Mol Breed 37(8):95. https://doi.org/10.1007/s11032-017-0700-2  </t>
  </si>
  <si>
    <t>Saintenac C, Zhang W, Salcedo A, Rouse MN, Trick HN, Akhunov E, Dubcovsky J (2013) Identification of wheat gene Sr35 that confers resistance to Ug99 stem rust race group. Science 341:783–786. https://doi.org/10.1126/science.1239022  </t>
  </si>
  <si>
    <t>Saintenac C, Lee WS, Cambon F, Rudd JJ, King RC, Marande W, Powers SJ, Bergès H, Phillips AL, Uauy C, Hammond-Kosack KE, Langin T, Kanyuka K (2018) Wheat receptor-kinase-like protein Stb6 controls gene-for-gene resistance to fungal pathogen Zymoseptoria tritici. Nat Genet 50:368–374. https://doi.org/10.1038/s41588-018-0051-x  </t>
  </si>
  <si>
    <t>Saintenac C, Cambon F, Aouini L, Verstappen E, Ghaffary SM, Poucet T, Marande W, Berges H, Xu S, Jaouannet M, Favery B, Alassimone J, Sánchez-Vallet A, Faris J, Kema G, Robert O, Langin T (2021) A wheat cysteine-rich receptor-like kinase confers broad-spectrum resistance against Septoria tritici blotch. Nat Commun 12(1):433. https://doi.org/10.1038/s41467-020-20685-0  </t>
  </si>
  <si>
    <t>Sánchez-Martín J, Steuernagel B, Ghosh S, Herren G, Hurni S, Adamski N, Vrána J, Kubaláková M, Krattinger SG, Wicker T, Doležel J, Keller B, Wulff BBH (2016) Rapid gene isolation in barley and wheat by mutant chromosome sequencing. Genome Biol 17:1–7. https://doi.org/10.1186/s13059-016-1082-1  </t>
  </si>
  <si>
    <t>Sánchez-Martín J, Widrig V, Herren G, Wicker T, Zbinden H, Gronnier J, Spörri L, Praz CR, Heuberger M, Kolodziej MC, Isaksson J, Steuernagel B, Karafiátová M, Doležel J, Zipfel C, Keller B (2021) Wheat Pm4 resistance to powdery mildew is controlled by alternative splice variants encoding chimeric proteins. Nat Plants 7(3):327–741. https://doi.org/10.1038/s41477-021-00869-2  </t>
  </si>
  <si>
    <t>Serra H, Svačina R, Baumann U, Whitford R, Sutton T, Bartoš J, Sourdille P (2021) Ph2 encodes the mismatch repair protein MSH7-3D that inhibits wheat homoeologous recombination. Nat commun 12(1):803. https://doi.org/10.1038/s41467-021-21127-1  </t>
  </si>
  <si>
    <t>Shan S, Tang P, Wang R, Ren Y, Wu B, Yan N, Zhang G, Niu N, Song Y (2024) The characteristic analysis of TaTDF1 reveals its function related to male sterility in wheat (Triticum aestivum L.). BMC Plant Biol 24(1):746. https://doi.org/10.1186/s12870-024-05456-z</t>
  </si>
  <si>
    <t>Sharma D, Avni R, Gutierrez-Gonzalez J, Kumar R, Sela H, Prusty MR, Shatil-Cohen A, Molnár I, Holušová K, Said M, Doležel J, Millet E, Khazan-Kost S, Landau U, Bethke G, Sharon O, Ezrati S, Ronen M, Maatuk O, Eilam T, Manisterski J, Ben-Yehuda P, Anikster Y, Matny O, Steffenson BJ, Mascher M, Brabham HJ, Moscou MJ, Liang Y, Yu G, Wulff BBH, Muehlbauer G, Minz-Dub A, Sharon A (2024) A single NLR gene confers resistance to leaf and stripe rust in wheat. Nat Commun, 15(1):9925. https://doi.org/10.1038/s41467-024-54068-6</t>
  </si>
  <si>
    <t>Shi G, Zhang Z, Friesen TL, Raats D, Fahima T, Brueggeman RS, Lu S, Trick HN, Liu Z, Chao W, Frenkel Z, Xu S, Rasmussen J, Faris J (2016) The hijacking of a receptor kinase–driven pathway by a wheat fungal pathogen leads to disease. Sci Adv 2:e1600822. https://doi.org/10.1126/sciadv.1600822  </t>
  </si>
  <si>
    <t>Shu W, Yuan J, Zhang J, Wang S, Ba Q, Li G, Zhang G (2024) The stripe rust effector Pst3180.3 inhibits the transcriptional activity of TaMYB4L to modulate wheat immunity and analyzes the key active sites of the interaction conformation. Int J of Biol Macromol 280(1):135584. https://doi.org/10.1016/j.ijbiomac.2024.135584 </t>
  </si>
  <si>
    <t>Singh SP, Hurni S, Ruinelli M, Brunner S, Sanchez-Martin J, Krukowski P, Peditto D, Buchmann G, Zbinden H, Keller B (2018) Evolutionary divergence of the rye Pm17 and Pm8 resistance genes reveals ancient diversity. Plant Mol Biol 98:249–260. https://doi.org/10.1007/s11103-018-0780-3  </t>
  </si>
  <si>
    <t>Steuernagel B, Periyannan SK, Hernández-Pinzón I, Witek K, Rouse MN, Yu G, Hatta A, Ayliffe M, Bariana H, Jones JD, Lagudah ES, Wulff BBH (2016) Rapid cloning of disease-resistance genes in plants using mutagenesis and sequence capture. Nat Biotechnol 34:652–655. https://doi.org/10.1038/nbt.3543  </t>
  </si>
  <si>
    <t>Su Z, Hao C, Wang L, Dong Y, Zhang X (2010) Identification and development of a functional marker of TaGW2 associated with grain weight in bread wheat (Triticum aestivum L.). Theor Appl Genet 122(1):211-223. https://doi.org/10.1007/s00122-010-1437-z  </t>
  </si>
  <si>
    <t>Tang P, Shan S, Wang R, Xu W, Yan N, Niu N, Zhang G, Gao X, Min D, Song Y (2024) Active oxygen generation induced by the glucose sensor TaHXK7-1A decreased the drought resistance of transgenic Arabidopsis and wheat (Triticum aestivum L.). Plant Physiol Biochem, 207:108410. https://doi.org/10.1016/j.plaphy.2024.108410</t>
  </si>
  <si>
    <t>Thind AK, Wicker T, Šimková H, Fossati D, Moullet O, Brabant C, Vrána J, Doležel J, Krattinger SG (2017) Rapid cloning of genes in hexaploid wheat using cultivar-specific long-range chromosome assembly. Nat Biotechnol 35:793–796. https://doi.org/10.1038/nbt.3877  </t>
  </si>
  <si>
    <t>Tian X, Xia X, Xu D, Liu Y, Xie L, Hassan MA, Song J, Li F, Wang D, Zhang Y, Hao Y, Li G, Chu C, He Z, Cao S (2022) Rht24b, an ancient variation of TaGA2ox‐A9, reduces plant height without yield penalty in wheat. New Phytol 233(2):738–750. https://doi.org/doi.org/10.1111/nph.17808  </t>
  </si>
  <si>
    <t>Uauy C, Distelfeld A, Fahima T, Blechl A, Dubcovsky J (2006) A NAC gene regulating senescence improves grain protein, zinc, and iron content in wheat. Science 314(5803):1298-12301. https://doi.org/10.1126/science.1133649  </t>
  </si>
  <si>
    <t>Upadhyaya NM, Mago R, Panwar V, Hewitt T, Luo M, Chen J, Sperschneider J, Nguyen-Phuc H, Wang A, Ortiz D, Hac L, Bhatt D, Li F, Zhang J, Ayliffe M, Figueroa M, Kanyuka K, Ellis JG, Dodds PN (2021) Genomics accelerated isolation of a new stem rust avirulence gene–wheat resistance gene pair. Nat Plants 7(9):1220–1228. https://doi.org/10.1038/s41477-021-00971-5  </t>
  </si>
  <si>
    <t>Walkowiak S, Gao L, Monat C, Haberer G, Kassa MT, Brinton J, Ramirez-Gonzalez RH, Kolodziej MC, Delorean E, Thambugala D, Klymiuk V, Byrns B, Gundlach H, Bandi V, Siri JN, Nilsen K, Aquino C, Himmelbach A, Copetti D, Ban T, Venturini L, Bevan M, Clavijo B, Koo DH, Ens J, Wiebe K, N'Diaye A, Fritz AK, Gutwin C, Fiebig A, Fosker C, Fu BX, Accinelli GG, Gardner KA, Fradgley N, Gutierrez-Gonzalez J, Halstead-Nussloch G, Hatakeyama M, Koh CS, Deek J, Costamagna AC, Fobert P, Heavens D, Kanamori H, Kawaura K, Kobayashi F, Krasileva K, Kuo T, McKenzie N, Murata K, Nabeka Y, Paape T, Padmarasu S, Percival-Alwyn L, Kagale S, Scholz U, Sese J, Juliana P, Singh R, Shimizu-Inatsugi R, Swarbreck D, Cockram J, Budak H, Tameshige T, Tanaka T, Tsuji H, Wright J, Wu J, Wu J, Steuernagel B, Small I, Cloutier S, Keeble-Gagnère G, Muehlbauer G, Tibbets J, Nasuda S, Melonek J, Hucl PJ, Sharpe AG, Clark M, Legg E, Bharti A, Langridge P, Hall A, Uauy C, Mascher M, Krattinger SG, Handa H, Shimizu KK, Distelfeld A, Chalmers K, Keller B, Mayer KFX, Poland J, Stein N, McCartney CA, Spannagl M, Wicker T, Pozniak CJ (2020) Multiple wheat genomes reveal global variation in modern breeding. Nature 588(7837):277–283. https://doi.org/10.1038/s41586-020-2961-x  </t>
  </si>
  <si>
    <t>Wang J, Li R, Mao X, Jing R (2017) Functional analysis and marker development of TaCRT-D gene in common wheat (Triticum aestivum L.). Front Plant Sci 8:1557. https://doi.org/10.3389/fpls.2017.01557  </t>
  </si>
  <si>
    <t>Wang H, Sun S, Ge W, Zhao L, Hou B, Wang K, Lyu Z, Chen L, Xu S, Guo J, Li M, Su P, Li X, Wang G, Bo C, Fang X, Zhuang W, Cheng X, Wu J, Dong L, Chen W, Li W, Xiao G, Zhao J, Hao Y, Xu Y, Gao Y, Liu W, Liu Y, Yin H, Li J, Li X, Zhao Y, Wang X, Ni F, Ma X, Li A, Xu S, Bai G, Nevo E, Gao C, Ohm H, Kong L (2020a) Horizontal gene transfer of Fhb7 from fungus underlies Fusarium head blight resistance in wheat. Science 368(6493):eaba5435. https://doi.org/10.1126/science.aba5435  </t>
  </si>
  <si>
    <t>Wang H, Zou S, Li Y, Lin F, Tang D (2020b) An ankyrin-repeat and WRKY-domain-containing immune receptor confers stripe rust resistance in wheat. Nat Commun 11(1):1353. https://doi.org/10.1038/s41467-020-15139-6  </t>
  </si>
  <si>
    <t>Wang Y, Abrouk M, Gourdoupis S, Koo DH, Karafiátová M, Molnár I, Holušová K, Doležel J, Athiyannan N, Cavalet-Giorsa E, Jaremko Ł, Poland J, Krattinger SG (2023) An unusual tandem kinase fusion protein confers leaf rust resistance in wheat. Nat Genet 55(6):914–920. https://doi.org/10.1038/s41588-023-01401-2  </t>
  </si>
  <si>
    <t>Wang Q, Tang Y, Li Y, Ren J, Zuo H, Cheng P, Li Q, Wang B (2024a) Abscisic acid‐, stress‐, ripening‐induced 2 like protein, TaASR2L, promotes wheat resistance to stripe rust. Mol Pl Pathology 25(11):e70028. https://doi.org/10.1111/mpp.70028</t>
  </si>
  <si>
    <t>Wang R, Yu M, Zhao X, Xia J, Cang J, Zhang D (2024b) Overexpression of TaMPK3 enhances freezing tolerance by increasing the expression of ICE-CBF-COR related genes in the Arabidopsis thaliana. Funct Plant Biol, 51:FP23144. https://doi.org/10.1071/fp23144</t>
  </si>
  <si>
    <t>Wang W, Li H, Qiu L, Wang H, Pan W, Yang Z, Wei W, Liu N, Sun J, Hu Z, Ma J, Ni Z, Li Y, Sun Q, Xie C (2024c) Fine-mapping of LrN3B on wheat chromosome arm 3BS, one of the two complementary genes for adult-plant leaf rust resistance. Theor Appl Genet, 137(9):203. https://doi.org/10.1007/s00122-024-04706-w </t>
  </si>
  <si>
    <t>Wang X, Chen W, Zhi P, Chang C (2024d) Wheat Transcription Factor TaMYB60 Modulates Cuticular Wax Biosynthesis by Activating TaFATB and TaCER1 Expression. Int J of Mol Sci 25(19):10335. https://doi.org/10.3390/ijms251910335</t>
  </si>
  <si>
    <t>Wang X, Fu Y, Liu X, Chang C (2024e) Wheat MIXTA-like Transcriptional Activators Positively Regulate Cuticular Wax Accumulation. Int J of Mol Sci 25(12):6557. https://doi.org/10.3390/ijms25126557 </t>
  </si>
  <si>
    <t>Wang Z, Xu H, Wang F, Sun L, Meng X, Li Z, Xie C, Jiang H, Ding G, Hu X, Gao Y, Qin R, Zhao C, Sun H, Cui F, Wu Y (2024f) EMS-induced missense mutation in TaCHLI-7D affects leaf color and yield-related traits in wheat. Theor Appl Genet, 137(10):223. https://doi.org/10.1007/s00122-024-04740-8 </t>
  </si>
  <si>
    <t>Wei W, Liu N, Zhang S, Zhang J, Pan W, Xie X, Yang Z, Sun J, Ma J, Hu Z, Guo W, Luo Q, Xie J, He F, Li Y, Xie C, Sun Q (2024) Mapping of powdery mildew resistance genes transferred to common wheat from wild emmer wheat revealed three functional Pm60 haplotypes. Crop J 12(2):540–548. https://doi.org/10.1016/j.cj.2024.01.015</t>
  </si>
  <si>
    <t>Wu Q, Zhao F, Chen Y, Zhang P, Zhang H, Guo G, Xie J, Dong L, Lu P, Li M, Ma S, Fahima T, Nevo E, Li H, Zhang Y, Liu Z (2021) Bulked segregant CGT‐Seq‐facilitated map‐based cloning of a powdery mildew resistance gene originating from wild emmer wheat (Triticum dicoccoides). Plant Biotechnol J 19:1288–1290. https://doi.org/10.1111/pbi.13609  </t>
  </si>
  <si>
    <t>Wu L, Li G, Li D, Dong C, Zhang X, Zhang L, Yang Z, Kong X, Xia C, Chen J, Liu X (2024) Identification and functional analysis of a chromosome 2D fragment harboring TaFPF1 gene with the potential for yield improvement using a late heading wheat mutant. Theor Appl Genet 137(4):92. https://doi.org/10.1007/s00122-024-04593-1</t>
  </si>
  <si>
    <t>Xia J, Liang J, Yu M, Wang R, Sun C, Song H, Xu Q, Cang J, Wang Y, Zhang D (2023) Wheat MEDIATOR25, TaMED25, plays roles in freezing tolerance possibly through the jasmonate pathway. Env Exp Bot 202:105552.  https://doi.org/10.1016/j.envexpbot.2023.105552</t>
  </si>
  <si>
    <t>Xiang Y, Lu YH, Song M, Wang Y, Xu W, Wu L, Wang H, Ma Z (2015) Overexpression of a Triticum aestivum Calreticulin gene (TaCRT1) Improves Salinity Tolerance in Tobacco. PLoS One 10(10):e0140591. https://doi.org/10.1371/journal.pone.0140591  </t>
  </si>
  <si>
    <t>Xie J, Guo G, Wang Y, Hu T, Wang L, Li J, Qiu D, Li Y, Wu Q, Lu P, Chen Y, Dong L, Li M, Zhang H, Zhang P, Zhu K, Li B, Deal KR, Huo N, Zhang Y, Luo MC, Liu S, Gu YQ, Li H, Liu Z (2020) A rare single nucleotide variant in Pm5e confers powdery mildew resistance in common wheat. New Phytol 228:1011–1026. https://doi.org/10.1111/nph.16762  </t>
  </si>
  <si>
    <t>Xie Z, Zhang Q, Xia C, Dong C, Li D, Liu X, Kong X, Zhang L (2024) Identification of the early leaf senescence gene ELS3 in bread wheat (Triticum aestivum L.). Planta, 259(1):5. https://doi.org/10.1007/s00425-023-04278-x </t>
  </si>
  <si>
    <t>Xing L, Hu P, Liu J, Witek K, Zhou S, Xu J, Zhou W, Gao L, Huang Z, Zhang R, Wang X, Chen P, Wang H, Jones J, Karafiátová M, Vrána J, Bartoš J, Doležel J, Tian Y, Wu Y, Cao A (2018) Pm21 from Haynaldia villosa encodes a CC-NBS-LRR protein conferring powdery mildew resistance in wheat. Mol Plant 11:874–878. https://doi.org/10.1016/j.molp.2018.02.013  </t>
  </si>
  <si>
    <t>He H, Zhu S, Zhao R, Jiang Z, Ji Y, Ji J, Qiu D, Li H, Bie T (2018) Pm21, encoding a typical CC-NBS-LRR protein, confers broad-spectrum resistance to wheat powdery mildew disease. Mol Plant 11:879–982. https://doi.org/10.1016/j.molp.2018.03.004  </t>
  </si>
  <si>
    <t>Xiong H, Zhou C, Fu M, Guo H, Xie Y, Zhao L, Gu J, Zhao S, Ding Y, Li Y, Zhang J, Wang K, Li X, Liu L (2022) Cloning and functional characterization of Rht8, a “Green Revolution” replacement gene in wheat. Mol Plant 15(3):373–376. https://doi.org/10.1016/j.molp.2022.01.014  </t>
  </si>
  <si>
    <t>Xu J, Wang M, Ren Y, Luo W, Zhang L, Liu S, Hu P (2024a) A newly identified photosystem II Subunit P gene TaPsbP4A-1 in Triticeae species negatively regulates wheat powdery mildew resistance. Frontiers in Pl Sci 15(1):1452281. https://doi.org/10.3389/fpls.2024.1452281</t>
  </si>
  <si>
    <t>Xu W, Guo Q, Liu P, Dai S, Wu C, Yang G, Huang J, Zhang S, Song J, Zheng C, Yan K (2024b) A long non-coding RNA functions as a competitive endogenous RNA to modulate TaNAC018 by acting as a decoy for tae-miR6206. Pl Mol Biol 114(3):1–18. https://doi.org/10.1007/s11103-024-01448-7 </t>
  </si>
  <si>
    <t>Srichumpa P, Brunner S, Keller B, Yahiaoui N (2005) Allelic Series of Four Powdery Mildew Resistance Genes at the Pm3 Locus in Hexaploid Bread Wheat. Plant Physiol 139(2):885–895. https://doi.org/10.1104/pp.105.062406</t>
  </si>
  <si>
    <t>Yahiaoui N, Srichumpa P, Dudler R, Keller B (2004) Genome analysis at different ploidy levels allows cloning of the powdery mildew resistance gene Pm3b from hexaploid wheat. Plant J 37:528–538. https://doi.org/10.1046/j.1365-313X.2003.01977.x  </t>
  </si>
  <si>
    <t>Yan L, Loukoianov A, Tranquilli G, Helguera M, Fahima T, Dubcovsky J (2003) Positional cloning of the wheat vernalization gene VRN1. Proc Natl Acad Sci U S A 100: 6263–6268. https://doi.org/10.1073/pnas.0937399100  </t>
  </si>
  <si>
    <t>Yan L, Loukoianov A, Blechl A, Tranquilli G, Ramakrishna W, SanMiguel P, Bennetzen JL, Echenique V, Dubcovsky J (2004) The wheat VRN2 gene is a flowering repressor down-regulated by vernalization. Science 303:1640–1644. https://doi.org/10.1126/science.1094305  </t>
  </si>
  <si>
    <t>Yan L, Fu D, Li C, Blechl A, Tranquilli G, Bonafede MA, Sanchez A, Valarik M, Yasuda S, Dubcovsky J (2006) The wheat and barley vernalization gene VRN3 is an orthologue of FT. Proc Natl Acad Sci U S A 103:19581–19586. https://doi.org/10.1073/pnas.0607142103  </t>
  </si>
  <si>
    <t>Yan X, Li M, Zhang P, Yin G, Zhang H, Gebrewahid TW, Zhang J, Dong L, Liu D, Liu Z, Li Z (2021) High-temperature wheat leaf rust resistance gene Lr13 exhibits pleiotropic effects on hybrid necrosis. Mol Plant 14(7):1029–932. https://doi.org/10.1016/j.molp.2021.05.009  </t>
  </si>
  <si>
    <t>Yang J, Zhou Y, Wu Q, Chen Y, Zhang P, Zhang Y, Hu W, Wang X, Zhao H, Dong L, Han J, Liu Z, Cao T (2019) Molecular characterization of a novel TaGL3-5A allele and its association with grain length in wheat (Triticum aestivum L.). Theor Appl Genet 132(6):1799-1814. https://doi.org/10.1007/s00122-019-03316-1  </t>
  </si>
  <si>
    <t>Yu G, Matny O, Champouret N, Steuernagel B, Moscou MJ, Hernández-Pinzón I, Green P, Hayta S, Smedley M, Harwood W, Kangara N, Yue Y, Gardener C, Banfield MJ, Olivera PD, Welchin C, Simmons J, Millet E, Minz-Dub A, Ronen M, Avni R, Sharon A, Patpour M, Justesen AF, Jayakodi M, Himmelbach A, Stein N, Wu S, Poland J, Ens J, Pozniak C, Karafiátová M, Molnár I, Doležel J, Ward ER, Reuber TL, Jones JDG, Mascher M, Steffenson BJ, Wulff BBH (2022) Aegilops sharonensis genome-assisted identification of stem rust resistance gene Sr62. Nat Commun 13(1):1607. https://doi.org/10.1038/s41467-022-29132-8  </t>
  </si>
  <si>
    <t>Yu G, Matny O, Gourdoupis S, Rayapuram N, Aljedaani FR, Wang YL, Nürnberger T, Johnson R, Crean EE, Saur IM, Gardener C, Yue Y, Kangara N, Steuernagel B, Hayta S, Smedley M, Harwood W, Patpour M, Wu S, Poland J, Jones JDG, Reuber TL, Ronen M, Sharon A, Rouse MN, Xu S, Holušová K, Bartoš J, Molnár I, Karafiátová M, Hirt H, Blilou I, Jaremko Ł, Doležel J, Steffenson BJ, Wulff BBH (2023) The wheat stem rust resistance gene Sr43 encodes an unusual protein kinase. Nat Genet 55(6):921–926. https://doi.org/10.1038/s41588-023-01402-1  </t>
  </si>
  <si>
    <t>Yu Y, Zhang L, Wu Y, Hu H, Jia J, Wu J, Li C (2025) Genome-wide identification of SAP family genes and characterization of TaSAP6-A1 to improve Cd tolerance in Triticum aestivum L. Int J of Biol Macromol 284(1):137415. https://doi.org/10.1016/j.ijbiomac.2024.137415</t>
  </si>
  <si>
    <t>Yuan Y, Lyu B, Qi J, Liu X, Wang Y, Delaplace P, Du Y (2024) A novel regulator of wheat tillering LT1 identified by using an upgraded BSA method, uni-BSA. Mol Breed, 44(7):47. https://doi.org/10.1007/s11032-024-01484-7</t>
  </si>
  <si>
    <t>Zhang J, Liu W, Yang X, Gao A, Li X, Wu X, Li L (2010) Isolation and characterization of two putative cytokinin oxidase genes related to grain number per spike phenotype in wheat. Mol Biol Rep 38(4):2337-2347. https://doi.org/10.1007/s11033-010-0367-9  </t>
  </si>
  <si>
    <t>Zhang L, Zhao YL, Gao LF, Zhao GY, Zhou RH, Zhang BS, Jia JZ (2012) TaCKX6-D1, the ortholog of rice OsCKX2, is associated with grain weight in hexaploid wheat. New Phytol 195(3):574-584. https://doi.org/10.1111/j.1469-8137.2012.04194.x  </t>
  </si>
  <si>
    <t>Zhang P, He Z, Tian X, Gao F, Xu D, Liu J, Wen W, Fu L, Li G, Sui X, Xia X, Wang C, Cao S (2017a) Cloning of TaTPP-6AL1 associated with grain weight in bread wheat and development of functional marker. Mol Breed 37(6):78. https://doi.org/10.1007/s11032-017-0676-y  </t>
  </si>
  <si>
    <t>Zhang W, Chen S, Abate Z, Nirmala J, Rouse MN, Dubcovsky J (2017b) Identification and characterization of Sr13, a tetraploid wheat gene that confers resistance to the Ug99 stem rust race group. Proc Natl Acad Sci USA 114:E9483–E9492. https://doi.org/10.1073/pnas.1706277114  </t>
  </si>
  <si>
    <t>Zhang C, Huang L, Zhang H, Hao Q, Lyu B, Wang M, Epstein L, Liu M, Kou C, Qi J, Chen F, Li M, Gao G, Ni F, Zhang L, Hao M, Wang J, Chen X, Luo MC, Zheng Y, Wu J, Liu D, Fu D (2019) An ancestral NB-LRR with duplicated 3′ UTRs confers stripe rust resistance in wheat and barley. Nat commun 10:4023. https://doi.org/10.1038/s41467-019-11872-9  </t>
  </si>
  <si>
    <t>Zhang J, Hewitt TC, Boshoff WH, Dundas I, Upadhyaya N, Li J, Patpour M, Chandramohan S, Pretorius ZA, Hovmøller M, Schnippenkoetter W, Park RF, Mago R, Periyannan S, Bhatt D, Hoxha S, Chakraborty S, Luo M, Dodds P, Steuernagel B, Wulff BBH, Ayliffe M, McIntosh RA, Zhang P, Lagudah ES (2021a) A recombined Sr26 and Sr61 disease resistance gene stack in wheat encodes unrelated NLR genes. Nat Commun 12(1):3378. https://doi.org/10.1038/s41467-021-23738-0  </t>
  </si>
  <si>
    <t>Zhang Z, Running KL, Seneviratne S, Peters Haugrud AR, Szabo‐Hever A, Shi G, Brueggeman R, Xu SS, Friesen TL, Faris JD (2021b) A protein kinase–major sperm protein gene hijacked by a necrotrophic fungal pathogen triggers disease susceptibility in wheat. Plant J 106(3):720–732. https://doi.org/10.1111/tpj.15194  </t>
  </si>
  <si>
    <t>Zhang L, Liu Y, Wang Q, Wang C, Lv S, Wang Y, Wang J, Wang Y, Yuan J, Zhang H, Kang Z, Ji W (2022a) An alternative splicing isoform of wheat TaYRG1 resistance protein activates immunity by interacting with dynamin-related proteins. J Exp Bot 73(16):5474–5489. https://doi.org/10.1093/jxb/erac245  </t>
  </si>
  <si>
    <t>Zhang J, Li C, Zhang W, Zhang X, Mo Y, Tranquilli GE, Vanzetti LS, Dubcovsky J (2023a) Wheat plant height locus RHT25 encodes a PLATZ transcription factor that interacts with DELLA (RHT1). Proc Natl Acad Sci U S A 120(19):e2300203120. https://doi.org/10.1073/pnas.2300203120  </t>
  </si>
  <si>
    <t>Zhang J, Nirmala J, Chen S, Jost M, Steuernagel B, Karafiatova M, Hewitt T, Li H, Edae E, Sharma K, Hoxha S, Bhatt D, Antoniou-Kourounioti R, Dodds P, Wulff BBH, Dolezel J, Ayliffe M, Hiebert C, McIntosh R, Dubcovsky J, Zhang P, Rouse MN, Lagudah E (2023b) Single amino acid change alters specificity of the multi-allelic wheat stem rust resistance locus SR9. Nat Commun 14(1):7354. https://doi.org/10.1038/s41467-023-42747-9</t>
  </si>
  <si>
    <t>Zhang J, Zhang Z, Zhang R, Yang C, Zhang X, Chang S, Chen Q, Rossi V, Zhao L, Xiao J, Xin M, Du J, Guo W, Hu Z, Liu J, Peng H, Ni Z, Sun Q, Yao Y (2024a) Type I MADS-box transcription factor TaMADS-GS regulates grain size by stabilizing cytokinin signalling during endosperm cellularization in wheat. Plant Biotechnol J 22(1):200–215. https://doi.org/10.1111/pbi.14180 </t>
  </si>
  <si>
    <t>Zhang L, Zhou H, Fu X, Zhou N, Liu M, Bai S, Zhao X, Cheng R, Li S, Zhang D (2024b) Identification and map-based cloning of an EMS-induced mutation in wheat gene TaSP1 related to spike architecture. Theor Appl Genet, 137(6):119. https://doi.org/10.1007/s00122-024-04621-0 </t>
  </si>
  <si>
    <t>Zhang M, Han X, Wang H, Sun J, Guo B, Gao M, Xu H, Zhang G, Li H, Cao X, Li N, Xu Y, Wu Q, Wang C, Zhang G, Yuan Y, Man J, Pu Y, Lv G, Qu C, Sun J, Cheng X, Dong X, Kong F, Zhao Y, An Y, Yuan Y, Guo Y, Li S (2024c, preprint) Efficient cloning of genes for wheat yield component traits from QTLs via sequencing of the RIL population. BioRxiv preprint. https://doi.org/10.1101/2024.02.22.574000</t>
  </si>
  <si>
    <t>Zhang M, Hui J, Chen Y, Gu X, Tian H (2024d) TaNAR2.1 and TaNAR2.2 differ in influencing nitrogen uptake and growth of wheat (Triticum aestivum L.). Int J Biol Macromol, 281(pt 3):136320. https://doi.org/10.1016/j.ijbiomac.2024.136320</t>
  </si>
  <si>
    <t>Zhang P, Guo L, Long J, Chen T, Gao W, Zhang X, Ma J, Wang P, Yang D (2024e) Genome-wide identification of phytosulfokine (PSK) peptide family reveals TaPSK1 gene involved in grain development of wheat (Triticum aestivum L.). Chem Biol Techn in Agr 11(1):121. https://doi.org/10.1186/s40538-024-00650-5</t>
  </si>
  <si>
    <t>Zhang Y, Qin J, Hou J, Liu C, Geng S, Qin M, Li W, Dai Z, Wu Z, Lei Z, Zhou Z (2024f) Identification of the Brassinazole-Resistant (BZR) Gene Family in Wheat (Triticum aestivum L.) and the Molecular Cloning and Functional Characterization of TaBZR2.1. Int J Mol Sci, 25(23):12545. https://doi.org/10.3390/ijms252312545 </t>
  </si>
  <si>
    <t>Zhao Y, Dong Z, Miao J, Liu Q, Ma C, Tian X, He J, Bi H, Yao W, Li T, Gill HS, Zhang Z, Cao A, Liu B, Li H, Sehgal SK, Liu W (2024a) Pm57 from Aegilops searsii encodes a tandem kinase protein and confers wheat powdery mildew resistance. Nat Commun 15(1):4796. https://doi.org/10.1038/s41467-024-49257-2  </t>
  </si>
  <si>
    <t>Zhao Y, He J, Liu M, Miao J, Ma C, Feng Y, Qian J, Li H, Bi H, Liu W (2024b) The SPL transcription factor TaSPL6 negatively regulates drought stress response in wheat. Plant Physiol Biochem 206:108264. https://doi.org/10.1016/j.plaphy.2023.108264 </t>
  </si>
  <si>
    <t>Zheng J, Liu H, Wang Y, Wang L, Chang X, Jing R, Hao C, Zhang X (2014) TEF-7A, a transcript elongation factor gene, influences yield-related traits in bread wheat (Triticum aestivum L.). J Exp Bot 65(18):5351-5365. https://doi.org/10.1093/jxb/eru306  </t>
  </si>
  <si>
    <t>Zhou L, Chang G, Shen C, Teng W, He X, Zhao X, Jing Y, Huang Z, Tong Y (2024) Functional divergences of natural variations of TaNAM-A1 in controlling leaf senescence during wheat grain filling. J Integr Plant Biol, 66(6):1242–1260. https://doi.org/10.1111/jipb.13658 </t>
  </si>
  <si>
    <t>Zhu S, Liu C, Gong S, Chen Z, Chen R, Liu T, Liu R, Du H, Guo R, Li G, Li M, Fan R, Liu Z, Shen Q, Gao A, Ma P, He H (2023) Orthologous genes Pm12 and Pm21 from two wild relatives of wheat show evolutionary conservation but divergent powdery mildew resistance. Plant Commun 4(2):1–13. https://doi.org/10.1016/j.xplc.2022.100472  </t>
  </si>
  <si>
    <t>Zou S, Wang H, Li Y, Kong Z, Tang D (2018) The NB‐LRR gene Pm60 confers powdery mildew resistance in wheat. New Phytol 218:298–309. https://doi.org/10.1111/nph.14964</t>
  </si>
  <si>
    <r>
      <t>Qiu, JW., Schürch, A.C., Yahiaoui, N. </t>
    </r>
    <r>
      <rPr>
        <i/>
        <sz val="11"/>
        <color theme="1"/>
        <rFont val="Calibri"/>
        <family val="2"/>
        <charset val="238"/>
        <scheme val="minor"/>
      </rPr>
      <t>et al.</t>
    </r>
    <r>
      <rPr>
        <sz val="11"/>
        <color theme="1"/>
        <rFont val="Calibri"/>
        <family val="2"/>
        <charset val="238"/>
        <scheme val="minor"/>
      </rPr>
      <t> (2007) Physical mapping and identification of a candidate for the leaf rust resistance gene </t>
    </r>
    <r>
      <rPr>
        <i/>
        <sz val="11"/>
        <color theme="1"/>
        <rFont val="Calibri"/>
        <family val="2"/>
        <charset val="238"/>
        <scheme val="minor"/>
      </rPr>
      <t>Lr1</t>
    </r>
    <r>
      <rPr>
        <sz val="11"/>
        <color theme="1"/>
        <rFont val="Calibri"/>
        <family val="2"/>
        <charset val="238"/>
        <scheme val="minor"/>
      </rPr>
      <t> of wheat. Theor Appl Genet 115, 159–168. https://doi.org/10.1007/s00122-007-0551-z</t>
    </r>
  </si>
  <si>
    <t>https://doi.org/10.1046/j.1365-313X.2003.01977.x, https://doi.org/10.1104/pp.105.062406</t>
  </si>
  <si>
    <t>Xing et al., 2018, He et al., 2018</t>
  </si>
  <si>
    <r>
      <t>10.1016/j.molp.2018.02.013</t>
    </r>
    <r>
      <rPr>
        <sz val="11"/>
        <color theme="1"/>
        <rFont val="Calibri"/>
        <family val="2"/>
        <charset val="238"/>
        <scheme val="minor"/>
      </rPr>
      <t>, https://doi.org/10.1016/j.molp.2018.03.00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4">
    <font>
      <sz val="11"/>
      <color theme="1"/>
      <name val="Calibri"/>
      <family val="2"/>
      <charset val="238"/>
      <scheme val="minor"/>
    </font>
    <font>
      <sz val="12"/>
      <color theme="1"/>
      <name val="Calibri"/>
      <family val="2"/>
      <charset val="238"/>
      <scheme val="minor"/>
    </font>
    <font>
      <i/>
      <sz val="11"/>
      <color theme="1"/>
      <name val="Calibri"/>
      <family val="2"/>
      <charset val="238"/>
      <scheme val="minor"/>
    </font>
    <font>
      <u/>
      <sz val="11"/>
      <color theme="10"/>
      <name val="Calibri"/>
      <family val="2"/>
      <charset val="238"/>
      <scheme val="minor"/>
    </font>
    <font>
      <i/>
      <sz val="11"/>
      <color rgb="FF212121"/>
      <name val="Calibri"/>
      <family val="2"/>
      <charset val="238"/>
      <scheme val="minor"/>
    </font>
    <font>
      <sz val="11"/>
      <color rgb="FF212121"/>
      <name val="Calibri"/>
      <family val="2"/>
      <charset val="238"/>
      <scheme val="minor"/>
    </font>
    <font>
      <sz val="11"/>
      <name val="Calibri"/>
      <family val="2"/>
      <charset val="238"/>
      <scheme val="minor"/>
    </font>
    <font>
      <i/>
      <sz val="11"/>
      <name val="Calibri"/>
      <family val="2"/>
      <charset val="238"/>
      <scheme val="minor"/>
    </font>
    <font>
      <b/>
      <sz val="11"/>
      <color theme="1"/>
      <name val="Calibri"/>
      <family val="2"/>
      <charset val="238"/>
      <scheme val="minor"/>
    </font>
    <font>
      <b/>
      <i/>
      <sz val="11"/>
      <color theme="1"/>
      <name val="Calibri"/>
      <family val="2"/>
      <charset val="238"/>
      <scheme val="minor"/>
    </font>
    <font>
      <b/>
      <sz val="14"/>
      <color theme="1"/>
      <name val="Calibri"/>
      <family val="2"/>
      <charset val="238"/>
      <scheme val="minor"/>
    </font>
    <font>
      <i/>
      <sz val="9"/>
      <color rgb="FF2A2A2A"/>
      <name val="Calibri"/>
      <family val="2"/>
      <charset val="238"/>
      <scheme val="minor"/>
    </font>
    <font>
      <i/>
      <sz val="11"/>
      <color rgb="FF222222"/>
      <name val="Calibri"/>
      <family val="2"/>
      <charset val="238"/>
      <scheme val="minor"/>
    </font>
    <font>
      <sz val="11"/>
      <color rgb="FF222222"/>
      <name val="Calibri"/>
      <family val="2"/>
      <charset val="238"/>
      <scheme val="minor"/>
    </font>
    <font>
      <i/>
      <sz val="10"/>
      <color rgb="FF000000"/>
      <name val="Calibri"/>
      <family val="2"/>
      <charset val="238"/>
      <scheme val="minor"/>
    </font>
    <font>
      <sz val="11"/>
      <color rgb="FF000000"/>
      <name val="Calibri"/>
      <family val="2"/>
    </font>
    <font>
      <i/>
      <sz val="11"/>
      <color rgb="FF000000"/>
      <name val="Calibri"/>
      <family val="2"/>
    </font>
    <font>
      <sz val="11"/>
      <color rgb="FF000000"/>
      <name val="Calibri"/>
      <family val="2"/>
      <charset val="204"/>
    </font>
    <font>
      <sz val="11"/>
      <color rgb="FF000000"/>
      <name val="Calibri"/>
      <family val="2"/>
      <charset val="238"/>
    </font>
    <font>
      <i/>
      <sz val="11"/>
      <color rgb="FF000000"/>
      <name val="Calibri"/>
      <family val="2"/>
      <scheme val="minor"/>
    </font>
    <font>
      <i/>
      <vertAlign val="superscript"/>
      <sz val="11"/>
      <color rgb="FF000000"/>
      <name val="Calibri"/>
      <family val="2"/>
    </font>
    <font>
      <b/>
      <sz val="16"/>
      <color theme="1"/>
      <name val="Calibri"/>
      <family val="2"/>
      <charset val="238"/>
      <scheme val="minor"/>
    </font>
    <font>
      <sz val="11"/>
      <color rgb="FFFF0000"/>
      <name val="Calibri"/>
      <family val="2"/>
      <charset val="238"/>
      <scheme val="minor"/>
    </font>
    <font>
      <u/>
      <sz val="11"/>
      <color theme="1"/>
      <name val="Calibri"/>
      <family val="2"/>
      <charset val="238"/>
      <scheme val="minor"/>
    </font>
    <font>
      <b/>
      <sz val="18"/>
      <color theme="1"/>
      <name val="Calibri"/>
      <family val="2"/>
      <charset val="238"/>
      <scheme val="minor"/>
    </font>
    <font>
      <vertAlign val="superscript"/>
      <sz val="9"/>
      <color theme="1"/>
      <name val="Times New Roman"/>
      <family val="1"/>
      <charset val="238"/>
    </font>
    <font>
      <b/>
      <sz val="11"/>
      <color theme="1"/>
      <name val="Times New Roman"/>
      <family val="1"/>
      <charset val="238"/>
    </font>
    <font>
      <sz val="11"/>
      <color theme="1"/>
      <name val="Times New Roman"/>
      <family val="1"/>
      <charset val="238"/>
    </font>
    <font>
      <b/>
      <sz val="12"/>
      <color rgb="FF000000"/>
      <name val="Times New Roman"/>
      <family val="1"/>
      <charset val="238"/>
    </font>
    <font>
      <b/>
      <vertAlign val="superscript"/>
      <sz val="12"/>
      <color rgb="FF000000"/>
      <name val="Times New Roman"/>
      <family val="1"/>
      <charset val="238"/>
    </font>
    <font>
      <vertAlign val="superscript"/>
      <sz val="10"/>
      <color theme="1"/>
      <name val="Times New Roman"/>
      <family val="1"/>
      <charset val="238"/>
    </font>
    <font>
      <sz val="10"/>
      <color theme="1"/>
      <name val="Times New Roman"/>
      <family val="1"/>
      <charset val="238"/>
    </font>
    <font>
      <b/>
      <sz val="20"/>
      <color theme="1"/>
      <name val="Times New Roman"/>
      <family val="1"/>
      <charset val="238"/>
    </font>
    <font>
      <sz val="12"/>
      <color rgb="FF1F1F1F"/>
      <name val="ElsevierGulliver"/>
      <charset val="1"/>
    </font>
    <font>
      <b/>
      <sz val="24"/>
      <color rgb="FF1B3051"/>
      <name val="Europa"/>
      <charset val="1"/>
    </font>
    <font>
      <sz val="12"/>
      <color rgb="FF1C1D1E"/>
      <name val="Open Sans"/>
      <charset val="1"/>
    </font>
    <font>
      <i/>
      <sz val="12"/>
      <color rgb="FF1F1F1F"/>
      <name val="ElsevierGulliver"/>
    </font>
    <font>
      <sz val="12"/>
      <color rgb="FF1F1F1F"/>
      <name val="ElsevierGulliver"/>
    </font>
    <font>
      <sz val="14"/>
      <color theme="1"/>
      <name val="Calibri"/>
      <family val="2"/>
      <charset val="238"/>
      <scheme val="minor"/>
    </font>
    <font>
      <sz val="11"/>
      <color rgb="FF000000"/>
      <name val="Calibri"/>
      <family val="2"/>
      <scheme val="minor"/>
    </font>
    <font>
      <sz val="11"/>
      <color rgb="FF000000"/>
      <name val="Calibri"/>
      <family val="2"/>
      <charset val="238"/>
      <scheme val="minor"/>
    </font>
    <font>
      <sz val="11"/>
      <color rgb="FF000000"/>
      <name val="Calibri"/>
      <charset val="204"/>
    </font>
    <font>
      <i/>
      <sz val="11"/>
      <color rgb="FF000000"/>
      <name val="Calibri"/>
      <family val="2"/>
      <charset val="238"/>
    </font>
    <font>
      <u/>
      <sz val="11"/>
      <color rgb="FF0563C1"/>
      <name val="Calibri"/>
      <family val="2"/>
      <charset val="238"/>
      <scheme val="minor"/>
    </font>
  </fonts>
  <fills count="6">
    <fill>
      <patternFill patternType="none"/>
    </fill>
    <fill>
      <patternFill patternType="gray125"/>
    </fill>
    <fill>
      <patternFill patternType="solid">
        <fgColor theme="2"/>
        <bgColor indexed="64"/>
      </patternFill>
    </fill>
    <fill>
      <patternFill patternType="solid">
        <fgColor rgb="FFFF0000"/>
        <bgColor indexed="64"/>
      </patternFill>
    </fill>
    <fill>
      <patternFill patternType="solid">
        <fgColor theme="0"/>
        <bgColor indexed="64"/>
      </patternFill>
    </fill>
    <fill>
      <patternFill patternType="solid">
        <fgColor rgb="FFFFFF00"/>
        <bgColor indexed="64"/>
      </patternFill>
    </fill>
  </fills>
  <borders count="2">
    <border>
      <left/>
      <right/>
      <top/>
      <bottom/>
      <diagonal/>
    </border>
    <border>
      <left/>
      <right/>
      <top style="thin">
        <color indexed="64"/>
      </top>
      <bottom/>
      <diagonal/>
    </border>
  </borders>
  <cellStyleXfs count="3">
    <xf numFmtId="0" fontId="0" fillId="0" borderId="0"/>
    <xf numFmtId="0" fontId="3" fillId="0" borderId="0" applyNumberFormat="0" applyFill="0" applyBorder="0" applyAlignment="0" applyProtection="0"/>
    <xf numFmtId="0" fontId="3" fillId="0" borderId="0" applyNumberFormat="0" applyFill="0" applyBorder="0" applyAlignment="0" applyProtection="0"/>
  </cellStyleXfs>
  <cellXfs count="75">
    <xf numFmtId="0" fontId="0" fillId="0" borderId="0" xfId="0"/>
    <xf numFmtId="0" fontId="2" fillId="0" borderId="0" xfId="0" applyFont="1" applyAlignment="1">
      <alignment horizontal="left" vertical="center"/>
    </xf>
    <xf numFmtId="0" fontId="4" fillId="0" borderId="0" xfId="0" applyFont="1" applyAlignment="1">
      <alignment horizontal="left" vertical="top"/>
    </xf>
    <xf numFmtId="0" fontId="5" fillId="0" borderId="0" xfId="0" applyFont="1" applyAlignment="1">
      <alignment horizontal="left" vertical="top" wrapText="1"/>
    </xf>
    <xf numFmtId="0" fontId="6" fillId="0" borderId="0" xfId="1" applyFont="1" applyFill="1" applyBorder="1" applyAlignment="1">
      <alignment horizontal="left" vertical="center" wrapText="1"/>
    </xf>
    <xf numFmtId="0" fontId="0" fillId="0" borderId="0" xfId="0" applyAlignment="1">
      <alignment horizontal="left" vertical="center"/>
    </xf>
    <xf numFmtId="0" fontId="0" fillId="0" borderId="0" xfId="0" applyAlignment="1">
      <alignment horizontal="left" vertical="center" wrapText="1"/>
    </xf>
    <xf numFmtId="0" fontId="3" fillId="0" borderId="0" xfId="1" applyFill="1" applyAlignment="1">
      <alignment horizontal="left" vertical="center" wrapText="1"/>
    </xf>
    <xf numFmtId="0" fontId="3" fillId="0" borderId="0" xfId="1" applyFill="1" applyAlignment="1">
      <alignment horizontal="left" vertical="center"/>
    </xf>
    <xf numFmtId="0" fontId="3" fillId="0" borderId="0" xfId="1" applyFill="1" applyAlignment="1">
      <alignment horizontal="left"/>
    </xf>
    <xf numFmtId="0" fontId="3" fillId="0" borderId="0" xfId="1"/>
    <xf numFmtId="0" fontId="13" fillId="0" borderId="0" xfId="0" applyFont="1" applyAlignment="1">
      <alignment horizontal="left"/>
    </xf>
    <xf numFmtId="0" fontId="1" fillId="0" borderId="0" xfId="0" applyFont="1" applyAlignment="1">
      <alignment wrapText="1"/>
    </xf>
    <xf numFmtId="0" fontId="3" fillId="0" borderId="0" xfId="1" applyFill="1"/>
    <xf numFmtId="0" fontId="3" fillId="0" borderId="0" xfId="1" applyFill="1" applyAlignment="1">
      <alignment vertical="center"/>
    </xf>
    <xf numFmtId="0" fontId="3" fillId="0" borderId="0" xfId="1" applyFill="1" applyAlignment="1">
      <alignment horizontal="left" vertical="top" wrapText="1"/>
    </xf>
    <xf numFmtId="0" fontId="3" fillId="0" borderId="0" xfId="1" applyFill="1" applyAlignment="1">
      <alignment vertical="center" wrapText="1"/>
    </xf>
    <xf numFmtId="0" fontId="0" fillId="0" borderId="0" xfId="0" applyAlignment="1">
      <alignment vertical="center" wrapText="1"/>
    </xf>
    <xf numFmtId="0" fontId="0" fillId="0" borderId="1" xfId="0" applyBorder="1" applyAlignment="1">
      <alignment horizontal="left" vertical="center"/>
    </xf>
    <xf numFmtId="0" fontId="2" fillId="0" borderId="1" xfId="0" applyFont="1" applyBorder="1" applyAlignment="1">
      <alignment horizontal="left" vertical="center"/>
    </xf>
    <xf numFmtId="0" fontId="0" fillId="0" borderId="1" xfId="0" applyBorder="1" applyAlignment="1">
      <alignment horizontal="left" vertical="center" wrapText="1"/>
    </xf>
    <xf numFmtId="0" fontId="3" fillId="0" borderId="1" xfId="1" applyFill="1" applyBorder="1" applyAlignment="1">
      <alignment horizontal="left" vertical="center" wrapText="1"/>
    </xf>
    <xf numFmtId="0" fontId="3" fillId="0" borderId="0" xfId="2" applyFill="1"/>
    <xf numFmtId="0" fontId="21" fillId="3" borderId="0" xfId="0" applyFont="1" applyFill="1" applyAlignment="1">
      <alignment horizontal="center" vertical="center"/>
    </xf>
    <xf numFmtId="0" fontId="21" fillId="3" borderId="0" xfId="0" applyFont="1" applyFill="1" applyAlignment="1">
      <alignment horizontal="center" vertical="center" wrapText="1"/>
    </xf>
    <xf numFmtId="0" fontId="21" fillId="4" borderId="0" xfId="0" applyFont="1" applyFill="1" applyAlignment="1">
      <alignment horizontal="center" vertical="center"/>
    </xf>
    <xf numFmtId="0" fontId="3" fillId="0" borderId="0" xfId="2" applyFill="1" applyAlignment="1">
      <alignment horizontal="left" vertical="center"/>
    </xf>
    <xf numFmtId="0" fontId="23" fillId="0" borderId="0" xfId="1" applyFont="1" applyFill="1" applyAlignment="1">
      <alignment horizontal="left"/>
    </xf>
    <xf numFmtId="0" fontId="24" fillId="0" borderId="0" xfId="0" applyFont="1" applyAlignment="1">
      <alignment horizontal="left" vertical="center"/>
    </xf>
    <xf numFmtId="0" fontId="25" fillId="0" borderId="0" xfId="0" applyFont="1" applyAlignment="1">
      <alignment horizontal="justify" vertical="center"/>
    </xf>
    <xf numFmtId="0" fontId="26" fillId="0" borderId="0" xfId="0" applyFont="1"/>
    <xf numFmtId="0" fontId="27" fillId="0" borderId="0" xfId="0" applyFont="1"/>
    <xf numFmtId="0" fontId="28" fillId="0" borderId="0" xfId="0" applyFont="1" applyAlignment="1">
      <alignment horizontal="justify" vertical="center"/>
    </xf>
    <xf numFmtId="0" fontId="30" fillId="0" borderId="0" xfId="0" applyFont="1" applyAlignment="1">
      <alignment horizontal="justify" vertical="center"/>
    </xf>
    <xf numFmtId="0" fontId="3" fillId="0" borderId="0" xfId="1" applyAlignment="1">
      <alignment horizontal="justify" vertical="center"/>
    </xf>
    <xf numFmtId="0" fontId="32" fillId="0" borderId="0" xfId="0" applyFont="1" applyAlignment="1">
      <alignment horizontal="justify" vertical="center"/>
    </xf>
    <xf numFmtId="0" fontId="0" fillId="0" borderId="0" xfId="0" applyAlignment="1">
      <alignment wrapText="1"/>
    </xf>
    <xf numFmtId="0" fontId="0" fillId="0" borderId="0" xfId="0" applyAlignment="1">
      <alignment horizontal="center"/>
    </xf>
    <xf numFmtId="0" fontId="0" fillId="0" borderId="0" xfId="0" applyAlignment="1">
      <alignment horizontal="left"/>
    </xf>
    <xf numFmtId="0" fontId="27" fillId="0" borderId="0" xfId="0" applyFont="1" applyAlignment="1">
      <alignment horizontal="left" vertical="center"/>
    </xf>
    <xf numFmtId="0" fontId="8" fillId="0" borderId="0" xfId="0" applyFont="1"/>
    <xf numFmtId="0" fontId="8" fillId="0" borderId="0" xfId="0" applyFont="1" applyAlignment="1">
      <alignment horizontal="center"/>
    </xf>
    <xf numFmtId="0" fontId="38" fillId="0" borderId="1" xfId="0" applyFont="1" applyBorder="1" applyAlignment="1">
      <alignment horizontal="left" vertical="center"/>
    </xf>
    <xf numFmtId="0" fontId="38" fillId="0" borderId="0" xfId="0" applyFont="1" applyAlignment="1">
      <alignment horizontal="left" vertical="center"/>
    </xf>
    <xf numFmtId="0" fontId="41" fillId="0" borderId="0" xfId="0" applyFont="1"/>
    <xf numFmtId="0" fontId="0" fillId="5" borderId="0" xfId="0" applyFill="1"/>
    <xf numFmtId="0" fontId="0" fillId="2" borderId="0" xfId="0" applyFill="1" applyAlignment="1">
      <alignment horizontal="center"/>
    </xf>
    <xf numFmtId="0" fontId="0" fillId="2" borderId="0" xfId="0" applyFill="1"/>
    <xf numFmtId="0" fontId="10" fillId="2" borderId="0" xfId="0" applyFont="1" applyFill="1" applyAlignment="1">
      <alignment horizontal="center" vertical="center"/>
    </xf>
    <xf numFmtId="0" fontId="18" fillId="0" borderId="0" xfId="0" applyFont="1" applyFill="1" applyAlignment="1">
      <alignment vertical="center" wrapText="1"/>
    </xf>
    <xf numFmtId="0" fontId="0" fillId="0" borderId="0" xfId="0" applyFill="1" applyAlignment="1">
      <alignment wrapText="1"/>
    </xf>
    <xf numFmtId="0" fontId="0" fillId="0" borderId="0" xfId="0" applyFill="1" applyAlignment="1">
      <alignment vertical="center" wrapText="1"/>
    </xf>
    <xf numFmtId="0" fontId="0" fillId="0" borderId="0" xfId="0" applyFill="1"/>
    <xf numFmtId="0" fontId="0" fillId="0" borderId="0" xfId="0" applyFill="1" applyAlignment="1">
      <alignment horizontal="left" vertical="center"/>
    </xf>
    <xf numFmtId="0" fontId="2" fillId="0" borderId="0" xfId="0" applyFont="1" applyFill="1" applyAlignment="1">
      <alignment horizontal="left" vertical="center"/>
    </xf>
    <xf numFmtId="0" fontId="0" fillId="0" borderId="0" xfId="0" applyFill="1" applyAlignment="1">
      <alignment horizontal="left" vertical="center" wrapText="1"/>
    </xf>
    <xf numFmtId="0" fontId="43" fillId="0" borderId="0" xfId="0" applyFont="1" applyFill="1" applyAlignment="1">
      <alignment vertical="center"/>
    </xf>
    <xf numFmtId="0" fontId="19" fillId="0" borderId="0" xfId="0" applyFont="1" applyFill="1" applyAlignment="1">
      <alignment horizontal="left" vertical="center"/>
    </xf>
    <xf numFmtId="0" fontId="2" fillId="0" borderId="0" xfId="0" applyFont="1" applyFill="1"/>
    <xf numFmtId="0" fontId="17" fillId="0" borderId="0" xfId="0" applyFont="1" applyFill="1"/>
    <xf numFmtId="0" fontId="16" fillId="0" borderId="0" xfId="0" applyFont="1" applyFill="1"/>
    <xf numFmtId="0" fontId="15" fillId="0" borderId="0" xfId="0" applyFont="1" applyFill="1"/>
    <xf numFmtId="0" fontId="18" fillId="0" borderId="0" xfId="0" applyFont="1" applyFill="1"/>
    <xf numFmtId="0" fontId="2" fillId="0" borderId="0" xfId="0" applyFont="1" applyFill="1" applyAlignment="1">
      <alignment horizontal="left"/>
    </xf>
    <xf numFmtId="0" fontId="13" fillId="0" borderId="0" xfId="0" applyFont="1" applyFill="1" applyAlignment="1">
      <alignment horizontal="left"/>
    </xf>
    <xf numFmtId="0" fontId="3" fillId="0" borderId="0" xfId="2" applyFill="1" applyAlignment="1">
      <alignment vertical="center"/>
    </xf>
    <xf numFmtId="0" fontId="8" fillId="0" borderId="0" xfId="0" applyFont="1" applyFill="1" applyAlignment="1">
      <alignment horizontal="left" vertical="center"/>
    </xf>
    <xf numFmtId="0" fontId="40" fillId="0" borderId="0" xfId="0" applyFont="1" applyFill="1" applyAlignment="1">
      <alignment horizontal="left" vertical="center"/>
    </xf>
    <xf numFmtId="0" fontId="3" fillId="0" borderId="0" xfId="2" applyFill="1" applyAlignment="1">
      <alignment horizontal="left" vertical="top" wrapText="1"/>
    </xf>
    <xf numFmtId="0" fontId="4" fillId="0" borderId="0" xfId="0" applyFont="1" applyFill="1" applyAlignment="1">
      <alignment horizontal="left" vertical="top"/>
    </xf>
    <xf numFmtId="0" fontId="5" fillId="0" borderId="0" xfId="0" applyFont="1" applyFill="1" applyAlignment="1">
      <alignment horizontal="left" vertical="top" wrapText="1"/>
    </xf>
    <xf numFmtId="0" fontId="16" fillId="0" borderId="0" xfId="0" applyFont="1" applyFill="1" applyAlignment="1">
      <alignment horizontal="left" vertical="center"/>
    </xf>
    <xf numFmtId="0" fontId="22" fillId="0" borderId="0" xfId="0" applyFont="1" applyFill="1" applyAlignment="1">
      <alignment horizontal="left" vertical="center"/>
    </xf>
    <xf numFmtId="0" fontId="3" fillId="0" borderId="0" xfId="2" applyFill="1" applyAlignment="1">
      <alignment horizontal="left" vertical="center" wrapText="1" indent="1"/>
    </xf>
    <xf numFmtId="0" fontId="7" fillId="0" borderId="0" xfId="0" applyFont="1" applyFill="1" applyAlignment="1">
      <alignment horizontal="left" vertical="center"/>
    </xf>
  </cellXfs>
  <cellStyles count="3">
    <cellStyle name="Hyperlink" xfId="2" xr:uid="{00000000-000B-0000-0000-000008000000}"/>
    <cellStyle name="Hypertextový odkaz" xfId="1" builtinId="8"/>
    <cellStyle name="Normální" xfId="0" builtinId="0"/>
  </cellStyles>
  <dxfs count="0"/>
  <tableStyles count="0" defaultTableStyle="TableStyleMedium2" defaultPivotStyle="PivotStyleLight16"/>
  <colors>
    <mruColors>
      <color rgb="FF99FF66"/>
      <color rgb="FF66FFFF"/>
      <color rgb="FFFF00FF"/>
      <color rgb="FFFF979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cs-CZ"/>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Table S2'!$B$1</c:f>
              <c:strCache>
                <c:ptCount val="1"/>
                <c:pt idx="0">
                  <c:v>MBC</c:v>
                </c:pt>
              </c:strCache>
            </c:strRef>
          </c:tx>
          <c:spPr>
            <a:solidFill>
              <a:schemeClr val="accent1"/>
            </a:solidFill>
            <a:ln>
              <a:noFill/>
            </a:ln>
            <a:effectLst/>
          </c:spPr>
          <c:invertIfNegative val="0"/>
          <c:cat>
            <c:numRef>
              <c:f>'Table S2'!$A$2:$A$29</c:f>
              <c:numCache>
                <c:formatCode>General</c:formatCode>
                <c:ptCount val="28"/>
                <c:pt idx="0">
                  <c:v>199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pt idx="24">
                  <c:v>2021</c:v>
                </c:pt>
                <c:pt idx="25">
                  <c:v>2022</c:v>
                </c:pt>
                <c:pt idx="26">
                  <c:v>2023</c:v>
                </c:pt>
                <c:pt idx="27">
                  <c:v>2024</c:v>
                </c:pt>
              </c:numCache>
            </c:numRef>
          </c:cat>
          <c:val>
            <c:numRef>
              <c:f>'Table S2'!$B$2:$B$29</c:f>
              <c:numCache>
                <c:formatCode>General</c:formatCode>
                <c:ptCount val="28"/>
                <c:pt idx="0">
                  <c:v>0</c:v>
                </c:pt>
                <c:pt idx="1">
                  <c:v>0</c:v>
                </c:pt>
                <c:pt idx="2">
                  <c:v>0</c:v>
                </c:pt>
                <c:pt idx="3">
                  <c:v>0</c:v>
                </c:pt>
                <c:pt idx="4">
                  <c:v>0</c:v>
                </c:pt>
                <c:pt idx="5">
                  <c:v>0</c:v>
                </c:pt>
                <c:pt idx="6">
                  <c:v>4</c:v>
                </c:pt>
                <c:pt idx="7">
                  <c:v>2</c:v>
                </c:pt>
                <c:pt idx="8">
                  <c:v>0</c:v>
                </c:pt>
                <c:pt idx="9">
                  <c:v>2</c:v>
                </c:pt>
                <c:pt idx="10">
                  <c:v>1</c:v>
                </c:pt>
                <c:pt idx="11">
                  <c:v>0</c:v>
                </c:pt>
                <c:pt idx="12">
                  <c:v>2</c:v>
                </c:pt>
                <c:pt idx="13">
                  <c:v>1</c:v>
                </c:pt>
                <c:pt idx="14">
                  <c:v>0</c:v>
                </c:pt>
                <c:pt idx="15">
                  <c:v>0</c:v>
                </c:pt>
                <c:pt idx="16">
                  <c:v>3</c:v>
                </c:pt>
                <c:pt idx="17">
                  <c:v>0</c:v>
                </c:pt>
                <c:pt idx="18">
                  <c:v>1</c:v>
                </c:pt>
                <c:pt idx="19">
                  <c:v>3</c:v>
                </c:pt>
                <c:pt idx="20">
                  <c:v>4</c:v>
                </c:pt>
                <c:pt idx="21">
                  <c:v>4</c:v>
                </c:pt>
                <c:pt idx="22">
                  <c:v>5</c:v>
                </c:pt>
                <c:pt idx="23">
                  <c:v>9</c:v>
                </c:pt>
                <c:pt idx="24">
                  <c:v>8</c:v>
                </c:pt>
                <c:pt idx="25">
                  <c:v>3</c:v>
                </c:pt>
                <c:pt idx="26">
                  <c:v>1</c:v>
                </c:pt>
                <c:pt idx="27">
                  <c:v>15</c:v>
                </c:pt>
              </c:numCache>
            </c:numRef>
          </c:val>
          <c:extLst>
            <c:ext xmlns:c16="http://schemas.microsoft.com/office/drawing/2014/chart" uri="{C3380CC4-5D6E-409C-BE32-E72D297353CC}">
              <c16:uniqueId val="{00000000-6980-486B-A986-7D171156333E}"/>
            </c:ext>
          </c:extLst>
        </c:ser>
        <c:ser>
          <c:idx val="1"/>
          <c:order val="1"/>
          <c:tx>
            <c:strRef>
              <c:f>'Table S2'!$C$1</c:f>
              <c:strCache>
                <c:ptCount val="1"/>
                <c:pt idx="0">
                  <c:v>GBC</c:v>
                </c:pt>
              </c:strCache>
            </c:strRef>
          </c:tx>
          <c:spPr>
            <a:solidFill>
              <a:schemeClr val="accent2"/>
            </a:solidFill>
            <a:ln>
              <a:noFill/>
            </a:ln>
            <a:effectLst/>
          </c:spPr>
          <c:invertIfNegative val="0"/>
          <c:cat>
            <c:numRef>
              <c:f>'Table S2'!$A$2:$A$29</c:f>
              <c:numCache>
                <c:formatCode>General</c:formatCode>
                <c:ptCount val="28"/>
                <c:pt idx="0">
                  <c:v>199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pt idx="24">
                  <c:v>2021</c:v>
                </c:pt>
                <c:pt idx="25">
                  <c:v>2022</c:v>
                </c:pt>
                <c:pt idx="26">
                  <c:v>2023</c:v>
                </c:pt>
                <c:pt idx="27">
                  <c:v>2024</c:v>
                </c:pt>
              </c:numCache>
            </c:numRef>
          </c:cat>
          <c:val>
            <c:numRef>
              <c:f>'Table S2'!$C$2:$C$29</c:f>
              <c:numCache>
                <c:formatCode>General</c:formatCode>
                <c:ptCount val="28"/>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1</c:v>
                </c:pt>
                <c:pt idx="23">
                  <c:v>0</c:v>
                </c:pt>
                <c:pt idx="24">
                  <c:v>0</c:v>
                </c:pt>
                <c:pt idx="25">
                  <c:v>2</c:v>
                </c:pt>
                <c:pt idx="26">
                  <c:v>0</c:v>
                </c:pt>
                <c:pt idx="27">
                  <c:v>1</c:v>
                </c:pt>
              </c:numCache>
            </c:numRef>
          </c:val>
          <c:extLst>
            <c:ext xmlns:c16="http://schemas.microsoft.com/office/drawing/2014/chart" uri="{C3380CC4-5D6E-409C-BE32-E72D297353CC}">
              <c16:uniqueId val="{00000001-6980-486B-A986-7D171156333E}"/>
            </c:ext>
          </c:extLst>
        </c:ser>
        <c:ser>
          <c:idx val="2"/>
          <c:order val="2"/>
          <c:tx>
            <c:strRef>
              <c:f>'Table S2'!$D$1</c:f>
              <c:strCache>
                <c:ptCount val="1"/>
                <c:pt idx="0">
                  <c:v>HBC</c:v>
                </c:pt>
              </c:strCache>
            </c:strRef>
          </c:tx>
          <c:spPr>
            <a:solidFill>
              <a:schemeClr val="accent3"/>
            </a:solidFill>
            <a:ln>
              <a:noFill/>
            </a:ln>
            <a:effectLst/>
          </c:spPr>
          <c:invertIfNegative val="0"/>
          <c:cat>
            <c:numRef>
              <c:f>'Table S2'!$A$2:$A$29</c:f>
              <c:numCache>
                <c:formatCode>General</c:formatCode>
                <c:ptCount val="28"/>
                <c:pt idx="0">
                  <c:v>199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pt idx="24">
                  <c:v>2021</c:v>
                </c:pt>
                <c:pt idx="25">
                  <c:v>2022</c:v>
                </c:pt>
                <c:pt idx="26">
                  <c:v>2023</c:v>
                </c:pt>
                <c:pt idx="27">
                  <c:v>2024</c:v>
                </c:pt>
              </c:numCache>
            </c:numRef>
          </c:cat>
          <c:val>
            <c:numRef>
              <c:f>'Table S2'!$D$2:$D$29</c:f>
              <c:numCache>
                <c:formatCode>General</c:formatCode>
                <c:ptCount val="28"/>
                <c:pt idx="0">
                  <c:v>0</c:v>
                </c:pt>
                <c:pt idx="1">
                  <c:v>0</c:v>
                </c:pt>
                <c:pt idx="2">
                  <c:v>1</c:v>
                </c:pt>
                <c:pt idx="3">
                  <c:v>0</c:v>
                </c:pt>
                <c:pt idx="4">
                  <c:v>0</c:v>
                </c:pt>
                <c:pt idx="5">
                  <c:v>1</c:v>
                </c:pt>
                <c:pt idx="6">
                  <c:v>1</c:v>
                </c:pt>
                <c:pt idx="7">
                  <c:v>0</c:v>
                </c:pt>
                <c:pt idx="8">
                  <c:v>1</c:v>
                </c:pt>
                <c:pt idx="9">
                  <c:v>0</c:v>
                </c:pt>
                <c:pt idx="10">
                  <c:v>0</c:v>
                </c:pt>
                <c:pt idx="11">
                  <c:v>1</c:v>
                </c:pt>
                <c:pt idx="12">
                  <c:v>0</c:v>
                </c:pt>
                <c:pt idx="13">
                  <c:v>2</c:v>
                </c:pt>
                <c:pt idx="14">
                  <c:v>1</c:v>
                </c:pt>
                <c:pt idx="15">
                  <c:v>1</c:v>
                </c:pt>
                <c:pt idx="16">
                  <c:v>1</c:v>
                </c:pt>
                <c:pt idx="17">
                  <c:v>1</c:v>
                </c:pt>
                <c:pt idx="18">
                  <c:v>3</c:v>
                </c:pt>
                <c:pt idx="19">
                  <c:v>2</c:v>
                </c:pt>
                <c:pt idx="20">
                  <c:v>3</c:v>
                </c:pt>
                <c:pt idx="21">
                  <c:v>1</c:v>
                </c:pt>
                <c:pt idx="22">
                  <c:v>1</c:v>
                </c:pt>
                <c:pt idx="23">
                  <c:v>2</c:v>
                </c:pt>
                <c:pt idx="24">
                  <c:v>0</c:v>
                </c:pt>
                <c:pt idx="25">
                  <c:v>2</c:v>
                </c:pt>
                <c:pt idx="26">
                  <c:v>0</c:v>
                </c:pt>
                <c:pt idx="27">
                  <c:v>30</c:v>
                </c:pt>
              </c:numCache>
            </c:numRef>
          </c:val>
          <c:extLst>
            <c:ext xmlns:c16="http://schemas.microsoft.com/office/drawing/2014/chart" uri="{C3380CC4-5D6E-409C-BE32-E72D297353CC}">
              <c16:uniqueId val="{00000002-6980-486B-A986-7D171156333E}"/>
            </c:ext>
          </c:extLst>
        </c:ser>
        <c:ser>
          <c:idx val="3"/>
          <c:order val="3"/>
          <c:tx>
            <c:strRef>
              <c:f>'Table S2'!$E$1</c:f>
              <c:strCache>
                <c:ptCount val="1"/>
                <c:pt idx="0">
                  <c:v>MutRenSeq</c:v>
                </c:pt>
              </c:strCache>
            </c:strRef>
          </c:tx>
          <c:spPr>
            <a:solidFill>
              <a:schemeClr val="accent4"/>
            </a:solidFill>
            <a:ln>
              <a:noFill/>
            </a:ln>
            <a:effectLst/>
          </c:spPr>
          <c:invertIfNegative val="0"/>
          <c:cat>
            <c:numRef>
              <c:f>'Table S2'!$A$2:$A$29</c:f>
              <c:numCache>
                <c:formatCode>General</c:formatCode>
                <c:ptCount val="28"/>
                <c:pt idx="0">
                  <c:v>199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pt idx="24">
                  <c:v>2021</c:v>
                </c:pt>
                <c:pt idx="25">
                  <c:v>2022</c:v>
                </c:pt>
                <c:pt idx="26">
                  <c:v>2023</c:v>
                </c:pt>
                <c:pt idx="27">
                  <c:v>2024</c:v>
                </c:pt>
              </c:numCache>
            </c:numRef>
          </c:cat>
          <c:val>
            <c:numRef>
              <c:f>'Table S2'!$E$2:$E$29</c:f>
              <c:numCache>
                <c:formatCode>General</c:formatCode>
                <c:ptCount val="28"/>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2</c:v>
                </c:pt>
                <c:pt idx="20">
                  <c:v>0</c:v>
                </c:pt>
                <c:pt idx="21">
                  <c:v>2</c:v>
                </c:pt>
                <c:pt idx="22">
                  <c:v>0</c:v>
                </c:pt>
                <c:pt idx="23">
                  <c:v>0</c:v>
                </c:pt>
                <c:pt idx="24">
                  <c:v>5</c:v>
                </c:pt>
                <c:pt idx="25">
                  <c:v>0</c:v>
                </c:pt>
                <c:pt idx="26">
                  <c:v>1</c:v>
                </c:pt>
                <c:pt idx="27">
                  <c:v>0</c:v>
                </c:pt>
              </c:numCache>
            </c:numRef>
          </c:val>
          <c:extLst>
            <c:ext xmlns:c16="http://schemas.microsoft.com/office/drawing/2014/chart" uri="{C3380CC4-5D6E-409C-BE32-E72D297353CC}">
              <c16:uniqueId val="{00000003-6980-486B-A986-7D171156333E}"/>
            </c:ext>
          </c:extLst>
        </c:ser>
        <c:ser>
          <c:idx val="4"/>
          <c:order val="4"/>
          <c:tx>
            <c:strRef>
              <c:f>'Table S2'!$F$1</c:f>
              <c:strCache>
                <c:ptCount val="1"/>
                <c:pt idx="0">
                  <c:v>MutChromSeq</c:v>
                </c:pt>
              </c:strCache>
            </c:strRef>
          </c:tx>
          <c:spPr>
            <a:solidFill>
              <a:schemeClr val="accent5"/>
            </a:solidFill>
            <a:ln>
              <a:noFill/>
            </a:ln>
            <a:effectLst/>
          </c:spPr>
          <c:invertIfNegative val="0"/>
          <c:cat>
            <c:numRef>
              <c:f>'Table S2'!$A$2:$A$29</c:f>
              <c:numCache>
                <c:formatCode>General</c:formatCode>
                <c:ptCount val="28"/>
                <c:pt idx="0">
                  <c:v>199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pt idx="24">
                  <c:v>2021</c:v>
                </c:pt>
                <c:pt idx="25">
                  <c:v>2022</c:v>
                </c:pt>
                <c:pt idx="26">
                  <c:v>2023</c:v>
                </c:pt>
                <c:pt idx="27">
                  <c:v>2024</c:v>
                </c:pt>
              </c:numCache>
            </c:numRef>
          </c:cat>
          <c:val>
            <c:numRef>
              <c:f>'Table S2'!$F$2:$F$29</c:f>
              <c:numCache>
                <c:formatCode>General</c:formatCode>
                <c:ptCount val="28"/>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1</c:v>
                </c:pt>
                <c:pt idx="20">
                  <c:v>0</c:v>
                </c:pt>
                <c:pt idx="21">
                  <c:v>1</c:v>
                </c:pt>
                <c:pt idx="22">
                  <c:v>0</c:v>
                </c:pt>
                <c:pt idx="23">
                  <c:v>0</c:v>
                </c:pt>
                <c:pt idx="24">
                  <c:v>2</c:v>
                </c:pt>
                <c:pt idx="25">
                  <c:v>0</c:v>
                </c:pt>
                <c:pt idx="26">
                  <c:v>1</c:v>
                </c:pt>
                <c:pt idx="27">
                  <c:v>1</c:v>
                </c:pt>
              </c:numCache>
            </c:numRef>
          </c:val>
          <c:extLst>
            <c:ext xmlns:c16="http://schemas.microsoft.com/office/drawing/2014/chart" uri="{C3380CC4-5D6E-409C-BE32-E72D297353CC}">
              <c16:uniqueId val="{00000004-6980-486B-A986-7D171156333E}"/>
            </c:ext>
          </c:extLst>
        </c:ser>
        <c:ser>
          <c:idx val="5"/>
          <c:order val="5"/>
          <c:tx>
            <c:strRef>
              <c:f>'Table S2'!$G$1</c:f>
              <c:strCache>
                <c:ptCount val="1"/>
                <c:pt idx="0">
                  <c:v>MutRNASeq</c:v>
                </c:pt>
              </c:strCache>
            </c:strRef>
          </c:tx>
          <c:spPr>
            <a:solidFill>
              <a:schemeClr val="accent6"/>
            </a:solidFill>
            <a:ln>
              <a:noFill/>
            </a:ln>
            <a:effectLst/>
          </c:spPr>
          <c:invertIfNegative val="0"/>
          <c:cat>
            <c:numRef>
              <c:f>'Table S2'!$A$2:$A$29</c:f>
              <c:numCache>
                <c:formatCode>General</c:formatCode>
                <c:ptCount val="28"/>
                <c:pt idx="0">
                  <c:v>199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pt idx="24">
                  <c:v>2021</c:v>
                </c:pt>
                <c:pt idx="25">
                  <c:v>2022</c:v>
                </c:pt>
                <c:pt idx="26">
                  <c:v>2023</c:v>
                </c:pt>
                <c:pt idx="27">
                  <c:v>2024</c:v>
                </c:pt>
              </c:numCache>
            </c:numRef>
          </c:cat>
          <c:val>
            <c:numRef>
              <c:f>'Table S2'!$G$2:$G$29</c:f>
              <c:numCache>
                <c:formatCode>General</c:formatCode>
                <c:ptCount val="28"/>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1</c:v>
                </c:pt>
                <c:pt idx="26">
                  <c:v>2</c:v>
                </c:pt>
                <c:pt idx="27">
                  <c:v>0</c:v>
                </c:pt>
              </c:numCache>
            </c:numRef>
          </c:val>
          <c:extLst>
            <c:ext xmlns:c16="http://schemas.microsoft.com/office/drawing/2014/chart" uri="{C3380CC4-5D6E-409C-BE32-E72D297353CC}">
              <c16:uniqueId val="{00000005-6980-486B-A986-7D171156333E}"/>
            </c:ext>
          </c:extLst>
        </c:ser>
        <c:ser>
          <c:idx val="6"/>
          <c:order val="6"/>
          <c:tx>
            <c:strRef>
              <c:f>'Table S2'!$H$1</c:f>
              <c:strCache>
                <c:ptCount val="1"/>
                <c:pt idx="0">
                  <c:v>MutIsoSeq</c:v>
                </c:pt>
              </c:strCache>
            </c:strRef>
          </c:tx>
          <c:spPr>
            <a:solidFill>
              <a:schemeClr val="accent1">
                <a:lumMod val="60000"/>
              </a:schemeClr>
            </a:solidFill>
            <a:ln>
              <a:noFill/>
            </a:ln>
            <a:effectLst/>
          </c:spPr>
          <c:invertIfNegative val="0"/>
          <c:cat>
            <c:numRef>
              <c:f>'Table S2'!$A$2:$A$29</c:f>
              <c:numCache>
                <c:formatCode>General</c:formatCode>
                <c:ptCount val="28"/>
                <c:pt idx="0">
                  <c:v>199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pt idx="24">
                  <c:v>2021</c:v>
                </c:pt>
                <c:pt idx="25">
                  <c:v>2022</c:v>
                </c:pt>
                <c:pt idx="26">
                  <c:v>2023</c:v>
                </c:pt>
                <c:pt idx="27">
                  <c:v>2024</c:v>
                </c:pt>
              </c:numCache>
            </c:numRef>
          </c:cat>
          <c:val>
            <c:numRef>
              <c:f>'Table S2'!$H$2:$H$29</c:f>
              <c:numCache>
                <c:formatCode>General</c:formatCode>
                <c:ptCount val="28"/>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2</c:v>
                </c:pt>
                <c:pt idx="27">
                  <c:v>0</c:v>
                </c:pt>
              </c:numCache>
            </c:numRef>
          </c:val>
          <c:extLst>
            <c:ext xmlns:c16="http://schemas.microsoft.com/office/drawing/2014/chart" uri="{C3380CC4-5D6E-409C-BE32-E72D297353CC}">
              <c16:uniqueId val="{00000006-6980-486B-A986-7D171156333E}"/>
            </c:ext>
          </c:extLst>
        </c:ser>
        <c:ser>
          <c:idx val="7"/>
          <c:order val="7"/>
          <c:tx>
            <c:strRef>
              <c:f>'Table S2'!$I$1</c:f>
              <c:strCache>
                <c:ptCount val="1"/>
                <c:pt idx="0">
                  <c:v>Combined approach</c:v>
                </c:pt>
              </c:strCache>
            </c:strRef>
          </c:tx>
          <c:spPr>
            <a:solidFill>
              <a:schemeClr val="accent2">
                <a:lumMod val="60000"/>
              </a:schemeClr>
            </a:solidFill>
            <a:ln>
              <a:noFill/>
            </a:ln>
            <a:effectLst/>
          </c:spPr>
          <c:invertIfNegative val="0"/>
          <c:cat>
            <c:numRef>
              <c:f>'Table S2'!$A$2:$A$29</c:f>
              <c:numCache>
                <c:formatCode>General</c:formatCode>
                <c:ptCount val="28"/>
                <c:pt idx="0">
                  <c:v>199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pt idx="24">
                  <c:v>2021</c:v>
                </c:pt>
                <c:pt idx="25">
                  <c:v>2022</c:v>
                </c:pt>
                <c:pt idx="26">
                  <c:v>2023</c:v>
                </c:pt>
                <c:pt idx="27">
                  <c:v>2024</c:v>
                </c:pt>
              </c:numCache>
            </c:numRef>
          </c:cat>
          <c:val>
            <c:numRef>
              <c:f>'Table S2'!$I$2:$I$29</c:f>
              <c:numCache>
                <c:formatCode>General</c:formatCode>
                <c:ptCount val="28"/>
                <c:pt idx="0">
                  <c:v>1</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1</c:v>
                </c:pt>
                <c:pt idx="18">
                  <c:v>1</c:v>
                </c:pt>
                <c:pt idx="19">
                  <c:v>1</c:v>
                </c:pt>
                <c:pt idx="20">
                  <c:v>0</c:v>
                </c:pt>
                <c:pt idx="21">
                  <c:v>1</c:v>
                </c:pt>
                <c:pt idx="22">
                  <c:v>0</c:v>
                </c:pt>
                <c:pt idx="23">
                  <c:v>1</c:v>
                </c:pt>
                <c:pt idx="24">
                  <c:v>0</c:v>
                </c:pt>
                <c:pt idx="25">
                  <c:v>4</c:v>
                </c:pt>
                <c:pt idx="26">
                  <c:v>4</c:v>
                </c:pt>
                <c:pt idx="27">
                  <c:v>10</c:v>
                </c:pt>
              </c:numCache>
            </c:numRef>
          </c:val>
          <c:extLst>
            <c:ext xmlns:c16="http://schemas.microsoft.com/office/drawing/2014/chart" uri="{C3380CC4-5D6E-409C-BE32-E72D297353CC}">
              <c16:uniqueId val="{00000007-6980-486B-A986-7D171156333E}"/>
            </c:ext>
          </c:extLst>
        </c:ser>
        <c:dLbls>
          <c:showLegendKey val="0"/>
          <c:showVal val="0"/>
          <c:showCatName val="0"/>
          <c:showSerName val="0"/>
          <c:showPercent val="0"/>
          <c:showBubbleSize val="0"/>
        </c:dLbls>
        <c:gapWidth val="219"/>
        <c:overlap val="-27"/>
        <c:axId val="273718032"/>
        <c:axId val="273718512"/>
      </c:barChart>
      <c:catAx>
        <c:axId val="2737180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cs-CZ"/>
          </a:p>
        </c:txPr>
        <c:crossAx val="273718512"/>
        <c:crosses val="autoZero"/>
        <c:auto val="1"/>
        <c:lblAlgn val="ctr"/>
        <c:lblOffset val="100"/>
        <c:noMultiLvlLbl val="0"/>
      </c:catAx>
      <c:valAx>
        <c:axId val="273718512"/>
        <c:scaling>
          <c:orientation val="minMax"/>
          <c:max val="3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cs-CZ"/>
          </a:p>
        </c:txPr>
        <c:crossAx val="27371803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cs-CZ"/>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cs-CZ"/>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9523</xdr:colOff>
      <xdr:row>0</xdr:row>
      <xdr:rowOff>157161</xdr:rowOff>
    </xdr:from>
    <xdr:to>
      <xdr:col>26</xdr:col>
      <xdr:colOff>552449</xdr:colOff>
      <xdr:row>32</xdr:row>
      <xdr:rowOff>180975</xdr:rowOff>
    </xdr:to>
    <xdr:graphicFrame macro="">
      <xdr:nvGraphicFramePr>
        <xdr:cNvPr id="4" name="Graf 3">
          <a:extLst>
            <a:ext uri="{FF2B5EF4-FFF2-40B4-BE49-F238E27FC236}">
              <a16:creationId xmlns:a16="http://schemas.microsoft.com/office/drawing/2014/main" id="{29E35CAB-C4D4-A69D-0105-2F1C7286F80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Moti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valarik@ueb.cas.cz"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s://doi.org/10.1038/s41467-024-54068-6" TargetMode="External"/><Relationship Id="rId21" Type="http://schemas.openxmlformats.org/officeDocument/2006/relationships/hyperlink" Target="https://doi.org/10.1073/pnas.1706277114" TargetMode="External"/><Relationship Id="rId42" Type="http://schemas.openxmlformats.org/officeDocument/2006/relationships/hyperlink" Target="https://doi.org/10.1093/jxb/eraa443" TargetMode="External"/><Relationship Id="rId63" Type="http://schemas.openxmlformats.org/officeDocument/2006/relationships/hyperlink" Target="https://doi.org/10.1111/nph.17388" TargetMode="External"/><Relationship Id="rId84" Type="http://schemas.openxmlformats.org/officeDocument/2006/relationships/hyperlink" Target="https://doi.org/10.1073/pnas.0607142103" TargetMode="External"/><Relationship Id="rId138" Type="http://schemas.openxmlformats.org/officeDocument/2006/relationships/hyperlink" Target="https://doi.org/10.3390/plants13223128" TargetMode="External"/><Relationship Id="rId159" Type="http://schemas.openxmlformats.org/officeDocument/2006/relationships/hyperlink" Target="https://doi.org/10.1094/PHYTO-02-23-0058-FI" TargetMode="External"/><Relationship Id="rId107" Type="http://schemas.openxmlformats.org/officeDocument/2006/relationships/hyperlink" Target="https://doi.org/10.1007/s00122-007-0603-4" TargetMode="External"/><Relationship Id="rId11" Type="http://schemas.openxmlformats.org/officeDocument/2006/relationships/hyperlink" Target="https://doi.org/10.1126/science.1239028" TargetMode="External"/><Relationship Id="rId32" Type="http://schemas.openxmlformats.org/officeDocument/2006/relationships/hyperlink" Target="https://doi.org/10.1038/s41587-021-01058-4" TargetMode="External"/><Relationship Id="rId53" Type="http://schemas.openxmlformats.org/officeDocument/2006/relationships/hyperlink" Target="https://doi.org/10.1007/s00122-019-03316-1" TargetMode="External"/><Relationship Id="rId74" Type="http://schemas.openxmlformats.org/officeDocument/2006/relationships/hyperlink" Target="https://doi.org/10.1038/s41588-023-01401-2" TargetMode="External"/><Relationship Id="rId128" Type="http://schemas.openxmlformats.org/officeDocument/2006/relationships/hyperlink" Target="https://doi.org/10.1186/s12870-023-04709-7" TargetMode="External"/><Relationship Id="rId149" Type="http://schemas.openxmlformats.org/officeDocument/2006/relationships/hyperlink" Target="https://doi.org/10.1186/s12870-024-05843-6" TargetMode="External"/><Relationship Id="rId5" Type="http://schemas.openxmlformats.org/officeDocument/2006/relationships/hyperlink" Target="https://doi.org/10.1073/pnas.2435133100" TargetMode="External"/><Relationship Id="rId95" Type="http://schemas.openxmlformats.org/officeDocument/2006/relationships/hyperlink" Target="https://doi.org/10.1038/s41467-023-41833-2" TargetMode="External"/><Relationship Id="rId160" Type="http://schemas.openxmlformats.org/officeDocument/2006/relationships/hyperlink" Target="https://doi.org/10.3390/ijms25021048" TargetMode="External"/><Relationship Id="rId22" Type="http://schemas.openxmlformats.org/officeDocument/2006/relationships/hyperlink" Target="https://doi.org/10.1038/s41588-018-0051-x" TargetMode="External"/><Relationship Id="rId43" Type="http://schemas.openxmlformats.org/officeDocument/2006/relationships/hyperlink" Target="https://doi.org/10.1016/j.molp.2021.05.010" TargetMode="External"/><Relationship Id="rId64" Type="http://schemas.openxmlformats.org/officeDocument/2006/relationships/hyperlink" Target="https://doi.org/10.1038/s41467-024-49257-2" TargetMode="External"/><Relationship Id="rId118" Type="http://schemas.openxmlformats.org/officeDocument/2006/relationships/hyperlink" Target="https://doi.org/10.1007/s00122-024-04564-6" TargetMode="External"/><Relationship Id="rId139" Type="http://schemas.openxmlformats.org/officeDocument/2006/relationships/hyperlink" Target="https://doi.org/10.1007/s00122-024-04740-8" TargetMode="External"/><Relationship Id="rId85" Type="http://schemas.openxmlformats.org/officeDocument/2006/relationships/hyperlink" Target="https://doi.org/10.1126%2Fscience.1133649" TargetMode="External"/><Relationship Id="rId150" Type="http://schemas.openxmlformats.org/officeDocument/2006/relationships/hyperlink" Target="https://doi.org/10.3389/fpls.2024.1452281" TargetMode="External"/><Relationship Id="rId12" Type="http://schemas.openxmlformats.org/officeDocument/2006/relationships/hyperlink" Target="https://doi.org/10.1111/tpj.12345" TargetMode="External"/><Relationship Id="rId17" Type="http://schemas.openxmlformats.org/officeDocument/2006/relationships/hyperlink" Target="https://doi.org/10.1038/ng.3706" TargetMode="External"/><Relationship Id="rId33" Type="http://schemas.openxmlformats.org/officeDocument/2006/relationships/hyperlink" Target="https://doi.org/10.1126/science.1239022" TargetMode="External"/><Relationship Id="rId38" Type="http://schemas.openxmlformats.org/officeDocument/2006/relationships/hyperlink" Target="https://doi.org/10.1111/j.1469-8137.2012.04194.x" TargetMode="External"/><Relationship Id="rId59" Type="http://schemas.openxmlformats.org/officeDocument/2006/relationships/hyperlink" Target="https://doi.org/10.1111/pbi.13737" TargetMode="External"/><Relationship Id="rId103" Type="http://schemas.openxmlformats.org/officeDocument/2006/relationships/hyperlink" Target="https://doi.org/10.1111/nph.18002" TargetMode="External"/><Relationship Id="rId108" Type="http://schemas.openxmlformats.org/officeDocument/2006/relationships/hyperlink" Target="https://doi.org/10.1371/journal.pone.0140591" TargetMode="External"/><Relationship Id="rId124" Type="http://schemas.openxmlformats.org/officeDocument/2006/relationships/hyperlink" Target="https://doi.org/10.1016/j.plaphy.2024.108410" TargetMode="External"/><Relationship Id="rId129" Type="http://schemas.openxmlformats.org/officeDocument/2006/relationships/hyperlink" Target="https://doi.org/10.1111/pbi.14319" TargetMode="External"/><Relationship Id="rId54" Type="http://schemas.openxmlformats.org/officeDocument/2006/relationships/hyperlink" Target="https://doi.org/10.1046/j.1365-313X.2003.01859.x" TargetMode="External"/><Relationship Id="rId70" Type="http://schemas.openxmlformats.org/officeDocument/2006/relationships/hyperlink" Target="https://doi.org/10.1038/s41598-019-43334-z" TargetMode="External"/><Relationship Id="rId75" Type="http://schemas.openxmlformats.org/officeDocument/2006/relationships/hyperlink" Target="https://doi.org/10.1038/s41477-021-00971-5" TargetMode="External"/><Relationship Id="rId91" Type="http://schemas.openxmlformats.org/officeDocument/2006/relationships/hyperlink" Target="https://doi.org/10.1038/s41477-018-0236-4" TargetMode="External"/><Relationship Id="rId96" Type="http://schemas.openxmlformats.org/officeDocument/2006/relationships/hyperlink" Target="https://doi.org/10.1038/s41467-022-29132-8" TargetMode="External"/><Relationship Id="rId140" Type="http://schemas.openxmlformats.org/officeDocument/2006/relationships/hyperlink" Target="https://doi.org/10.1016/j.plaphy.2023.108264" TargetMode="External"/><Relationship Id="rId145" Type="http://schemas.openxmlformats.org/officeDocument/2006/relationships/hyperlink" Target="https://doi.org/10.1007/s10725-023-01067-0" TargetMode="External"/><Relationship Id="rId161" Type="http://schemas.openxmlformats.org/officeDocument/2006/relationships/hyperlink" Target="https://doi.org/10.1139/g97-087" TargetMode="External"/><Relationship Id="rId166" Type="http://schemas.openxmlformats.org/officeDocument/2006/relationships/printerSettings" Target="../printerSettings/printerSettings1.bin"/><Relationship Id="rId1" Type="http://schemas.openxmlformats.org/officeDocument/2006/relationships/hyperlink" Target="https://www.ncbi.nlm.nih.gov/pmc/articles/PMC7516254/" TargetMode="External"/><Relationship Id="rId6" Type="http://schemas.openxmlformats.org/officeDocument/2006/relationships/hyperlink" Target="https://doi.org/10.1126%2Fscience.1094305" TargetMode="External"/><Relationship Id="rId23" Type="http://schemas.openxmlformats.org/officeDocument/2006/relationships/hyperlink" Target="https://doi.org/10.1371/journal.pgen.1007287" TargetMode="External"/><Relationship Id="rId28" Type="http://schemas.openxmlformats.org/officeDocument/2006/relationships/hyperlink" Target="https://doi.org/10.1111/nph.14964" TargetMode="External"/><Relationship Id="rId49" Type="http://schemas.openxmlformats.org/officeDocument/2006/relationships/hyperlink" Target="https://doi.org/10.1093/jxb/eru306" TargetMode="External"/><Relationship Id="rId114" Type="http://schemas.openxmlformats.org/officeDocument/2006/relationships/hyperlink" Target="https://doi.org/10.1007/s00122-024-04621-0" TargetMode="External"/><Relationship Id="rId119" Type="http://schemas.openxmlformats.org/officeDocument/2006/relationships/hyperlink" Target="https://doi.org/10.1016/j.ijbiomac.2024.136320" TargetMode="External"/><Relationship Id="rId44" Type="http://schemas.openxmlformats.org/officeDocument/2006/relationships/hyperlink" Target="https://doi.org/10.1038/s41467-023-36271-z" TargetMode="External"/><Relationship Id="rId60" Type="http://schemas.openxmlformats.org/officeDocument/2006/relationships/hyperlink" Target="https://doi.org/10.1111/pbi.13609" TargetMode="External"/><Relationship Id="rId65" Type="http://schemas.openxmlformats.org/officeDocument/2006/relationships/hyperlink" Target="https://doi.org/10.1186/s12870-016-0713-8" TargetMode="External"/><Relationship Id="rId81" Type="http://schemas.openxmlformats.org/officeDocument/2006/relationships/hyperlink" Target="https://doi.org/10.1093/plcell/koad090" TargetMode="External"/><Relationship Id="rId86" Type="http://schemas.openxmlformats.org/officeDocument/2006/relationships/hyperlink" Target="https://doi.org/10.1007/s00122-019-03382-5" TargetMode="External"/><Relationship Id="rId130" Type="http://schemas.openxmlformats.org/officeDocument/2006/relationships/hyperlink" Target="https://doi.org/10.1094/PHYTO-08-23-0276-R" TargetMode="External"/><Relationship Id="rId135" Type="http://schemas.openxmlformats.org/officeDocument/2006/relationships/hyperlink" Target="https://doi.org/10.1038/s41467-024-44796-0" TargetMode="External"/><Relationship Id="rId151" Type="http://schemas.openxmlformats.org/officeDocument/2006/relationships/hyperlink" Target="https://doi.org/10.1111/mpp.70028" TargetMode="External"/><Relationship Id="rId156" Type="http://schemas.openxmlformats.org/officeDocument/2006/relationships/hyperlink" Target="https://doi.org/10.1007/s11103-024-01448-7" TargetMode="External"/><Relationship Id="rId13" Type="http://schemas.openxmlformats.org/officeDocument/2006/relationships/hyperlink" Target="https://doi.org/10.1534/genetics.113.152330" TargetMode="External"/><Relationship Id="rId18" Type="http://schemas.openxmlformats.org/officeDocument/2006/relationships/hyperlink" Target="https://doi.org/10.1038/nbt.3543" TargetMode="External"/><Relationship Id="rId39" Type="http://schemas.openxmlformats.org/officeDocument/2006/relationships/hyperlink" Target="https://doi.org/10.1007/s11032-015-0425-z" TargetMode="External"/><Relationship Id="rId109" Type="http://schemas.openxmlformats.org/officeDocument/2006/relationships/hyperlink" Target="https://doi.org/10.3389/fpls.2024.1381243" TargetMode="External"/><Relationship Id="rId34" Type="http://schemas.openxmlformats.org/officeDocument/2006/relationships/hyperlink" Target="https://doi.org/10.1073/pnas.2209875119" TargetMode="External"/><Relationship Id="rId50" Type="http://schemas.openxmlformats.org/officeDocument/2006/relationships/hyperlink" Target="https://doi.org/10.1007/s00122-010-1437-z" TargetMode="External"/><Relationship Id="rId55" Type="http://schemas.openxmlformats.org/officeDocument/2006/relationships/hyperlink" Target="https://doi.org/10.1155/2020/7876357" TargetMode="External"/><Relationship Id="rId76" Type="http://schemas.openxmlformats.org/officeDocument/2006/relationships/hyperlink" Target="https://doi.org/10.1038/s41467-023-39993-2" TargetMode="External"/><Relationship Id="rId97" Type="http://schemas.openxmlformats.org/officeDocument/2006/relationships/hyperlink" Target="https://doi.org/10.1038/s41588-022-01022-1" TargetMode="External"/><Relationship Id="rId104" Type="http://schemas.openxmlformats.org/officeDocument/2006/relationships/hyperlink" Target="https://doi.org/10.1093/jxb/erac245" TargetMode="External"/><Relationship Id="rId120" Type="http://schemas.openxmlformats.org/officeDocument/2006/relationships/hyperlink" Target="https://doi.org/10.1007/s13205-024-03989-6" TargetMode="External"/><Relationship Id="rId125" Type="http://schemas.openxmlformats.org/officeDocument/2006/relationships/hyperlink" Target="https://doi.org/10.1111/jipb.13658" TargetMode="External"/><Relationship Id="rId141" Type="http://schemas.openxmlformats.org/officeDocument/2006/relationships/hyperlink" Target="https://doi.org/10.1016/j.envexpbot.2023.105552" TargetMode="External"/><Relationship Id="rId146" Type="http://schemas.openxmlformats.org/officeDocument/2006/relationships/hyperlink" Target="https://doi.org/10.1111/pbi.14180" TargetMode="External"/><Relationship Id="rId7" Type="http://schemas.openxmlformats.org/officeDocument/2006/relationships/hyperlink" Target="https://doi.org/10.1007/s11103-007-9201-8" TargetMode="External"/><Relationship Id="rId71" Type="http://schemas.openxmlformats.org/officeDocument/2006/relationships/hyperlink" Target="https://doi.org/10.1038/s41467-021-21127-1" TargetMode="External"/><Relationship Id="rId92" Type="http://schemas.openxmlformats.org/officeDocument/2006/relationships/hyperlink" Target="https://doi.org/10.1111/nph.17075" TargetMode="External"/><Relationship Id="rId162" Type="http://schemas.openxmlformats.org/officeDocument/2006/relationships/hyperlink" Target="https://doi.org/10.1038/s41587-021-01058-4" TargetMode="External"/><Relationship Id="rId2" Type="http://schemas.openxmlformats.org/officeDocument/2006/relationships/hyperlink" Target="https://doi.org/10.1093/genetics/164.1.311" TargetMode="External"/><Relationship Id="rId29" Type="http://schemas.openxmlformats.org/officeDocument/2006/relationships/hyperlink" Target="https://doi.org/10.1016%2Fj.xplc.2022.100472" TargetMode="External"/><Relationship Id="rId24" Type="http://schemas.openxmlformats.org/officeDocument/2006/relationships/hyperlink" Target="https://doi.org/10.1111/nph.16762" TargetMode="External"/><Relationship Id="rId40" Type="http://schemas.openxmlformats.org/officeDocument/2006/relationships/hyperlink" Target="https://doi.org/10.1038/s41467-020-15139-6" TargetMode="External"/><Relationship Id="rId45" Type="http://schemas.openxmlformats.org/officeDocument/2006/relationships/hyperlink" Target="https://doi.org/10.1038/s41467-023-36248-y" TargetMode="External"/><Relationship Id="rId66" Type="http://schemas.openxmlformats.org/officeDocument/2006/relationships/hyperlink" Target="https://doi.org/10.1038/ng.3439" TargetMode="External"/><Relationship Id="rId87" Type="http://schemas.openxmlformats.org/officeDocument/2006/relationships/hyperlink" Target="https://doi.org/10.1093/jxb/eraa020" TargetMode="External"/><Relationship Id="rId110" Type="http://schemas.openxmlformats.org/officeDocument/2006/relationships/hyperlink" Target="https://doi.org/10.1101/2024.02.22.574000" TargetMode="External"/><Relationship Id="rId115" Type="http://schemas.openxmlformats.org/officeDocument/2006/relationships/hyperlink" Target="https://doi.org/10.1007/s00425-023-04278-x" TargetMode="External"/><Relationship Id="rId131" Type="http://schemas.openxmlformats.org/officeDocument/2006/relationships/hyperlink" Target="https://doi.org/10.1111/jipb.13807" TargetMode="External"/><Relationship Id="rId136" Type="http://schemas.openxmlformats.org/officeDocument/2006/relationships/hyperlink" Target="https://doi.org/10.1071/fp23144" TargetMode="External"/><Relationship Id="rId157" Type="http://schemas.openxmlformats.org/officeDocument/2006/relationships/hyperlink" Target="https://doi.org/10.1111/nph.19716" TargetMode="External"/><Relationship Id="rId61" Type="http://schemas.openxmlformats.org/officeDocument/2006/relationships/hyperlink" Target="https://doi.org/10.1111/tpj.15194" TargetMode="External"/><Relationship Id="rId82" Type="http://schemas.openxmlformats.org/officeDocument/2006/relationships/hyperlink" Target="https://doi.org/10.1038/s41587-018-0007-9" TargetMode="External"/><Relationship Id="rId152" Type="http://schemas.openxmlformats.org/officeDocument/2006/relationships/hyperlink" Target="https://doi.org/10.3390/ijms251910335" TargetMode="External"/><Relationship Id="rId19" Type="http://schemas.openxmlformats.org/officeDocument/2006/relationships/hyperlink" Target="https://doi.org/10.1186/s13059-016-1082-1" TargetMode="External"/><Relationship Id="rId14" Type="http://schemas.openxmlformats.org/officeDocument/2006/relationships/hyperlink" Target="https://doi.org/10.1093/mp/ssu112" TargetMode="External"/><Relationship Id="rId30" Type="http://schemas.openxmlformats.org/officeDocument/2006/relationships/hyperlink" Target="https://doi.org/10.1038/s41467-019-11872-9" TargetMode="External"/><Relationship Id="rId35" Type="http://schemas.openxmlformats.org/officeDocument/2006/relationships/hyperlink" Target="https://doi.org/10.1111/nph.17808" TargetMode="External"/><Relationship Id="rId56" Type="http://schemas.openxmlformats.org/officeDocument/2006/relationships/hyperlink" Target="https://doi.org/10.1007/s10681-005-7854-4" TargetMode="External"/><Relationship Id="rId77" Type="http://schemas.openxmlformats.org/officeDocument/2006/relationships/hyperlink" Target="https://doi.org/10.1016/j.xplc.2023.100646" TargetMode="External"/><Relationship Id="rId100" Type="http://schemas.openxmlformats.org/officeDocument/2006/relationships/hyperlink" Target="https://doi.org/10.3389/fpls.2023.1342976" TargetMode="External"/><Relationship Id="rId105" Type="http://schemas.openxmlformats.org/officeDocument/2006/relationships/hyperlink" Target="https://doi.org/10.1038/s41586-020-2961-x" TargetMode="External"/><Relationship Id="rId126" Type="http://schemas.openxmlformats.org/officeDocument/2006/relationships/hyperlink" Target="https://doi.org/10.1038/s41467-024-52670-2" TargetMode="External"/><Relationship Id="rId147" Type="http://schemas.openxmlformats.org/officeDocument/2006/relationships/hyperlink" Target="https://doi.org/10.3390/ijms25126603" TargetMode="External"/><Relationship Id="rId8" Type="http://schemas.openxmlformats.org/officeDocument/2006/relationships/hyperlink" Target="https://doi.org/10.1126/science.1166453" TargetMode="External"/><Relationship Id="rId51" Type="http://schemas.openxmlformats.org/officeDocument/2006/relationships/hyperlink" Target="https://doi.org/10.1007/s11032-017-0676-y" TargetMode="External"/><Relationship Id="rId72" Type="http://schemas.openxmlformats.org/officeDocument/2006/relationships/hyperlink" Target="https://doi.org/10.1093/plphys/kiab058" TargetMode="External"/><Relationship Id="rId93" Type="http://schemas.openxmlformats.org/officeDocument/2006/relationships/hyperlink" Target="https://doi.org/10.1038/s41467-021-23738-0" TargetMode="External"/><Relationship Id="rId98" Type="http://schemas.openxmlformats.org/officeDocument/2006/relationships/hyperlink" Target="https://doi.org/10.1073/pnas.2300203120" TargetMode="External"/><Relationship Id="rId121" Type="http://schemas.openxmlformats.org/officeDocument/2006/relationships/hyperlink" Target="https://doi.org/10.1111/nph.19740" TargetMode="External"/><Relationship Id="rId142" Type="http://schemas.openxmlformats.org/officeDocument/2006/relationships/hyperlink" Target="https://doi.org/10.1007/s00122-024-04723-9" TargetMode="External"/><Relationship Id="rId163" Type="http://schemas.openxmlformats.org/officeDocument/2006/relationships/hyperlink" Target="https://doi.org/10.1038/nbt.3543" TargetMode="External"/><Relationship Id="rId3" Type="http://schemas.openxmlformats.org/officeDocument/2006/relationships/hyperlink" Target="https://doi.org/10.1073/pnas.0937399100" TargetMode="External"/><Relationship Id="rId25" Type="http://schemas.openxmlformats.org/officeDocument/2006/relationships/hyperlink" Target="https://doi.org/10.1111/nph.16761" TargetMode="External"/><Relationship Id="rId46" Type="http://schemas.openxmlformats.org/officeDocument/2006/relationships/hyperlink" Target="https://doi.org/10.1371/journal.pone.0144765" TargetMode="External"/><Relationship Id="rId67" Type="http://schemas.openxmlformats.org/officeDocument/2006/relationships/hyperlink" Target="https://doi.org/10.1093/jxb/erx051" TargetMode="External"/><Relationship Id="rId116" Type="http://schemas.openxmlformats.org/officeDocument/2006/relationships/hyperlink" Target="https://doi.org/10.1186/s40538-024-00650-5" TargetMode="External"/><Relationship Id="rId137" Type="http://schemas.openxmlformats.org/officeDocument/2006/relationships/hyperlink" Target="https://doi.org/10.1007/s00122-024-04706-w" TargetMode="External"/><Relationship Id="rId158" Type="http://schemas.openxmlformats.org/officeDocument/2006/relationships/hyperlink" Target="https://doi.org/10.1016/j.cj.2024.01.015" TargetMode="External"/><Relationship Id="rId20" Type="http://schemas.openxmlformats.org/officeDocument/2006/relationships/hyperlink" Target="https://doi.org/10.1038/ncomms15121" TargetMode="External"/><Relationship Id="rId41" Type="http://schemas.openxmlformats.org/officeDocument/2006/relationships/hyperlink" Target="https://doi.org/10.1104%2Fpp.18.00023" TargetMode="External"/><Relationship Id="rId62" Type="http://schemas.openxmlformats.org/officeDocument/2006/relationships/hyperlink" Target="https://doi.org/10.1038/s41467-020-20685-0" TargetMode="External"/><Relationship Id="rId83" Type="http://schemas.openxmlformats.org/officeDocument/2006/relationships/hyperlink" Target="https://doi.org/10.1093/jxb/erm369" TargetMode="External"/><Relationship Id="rId88" Type="http://schemas.openxmlformats.org/officeDocument/2006/relationships/hyperlink" Target="https://doi.org/10.1038/s41477-021-00869-2" TargetMode="External"/><Relationship Id="rId111" Type="http://schemas.openxmlformats.org/officeDocument/2006/relationships/hyperlink" Target="https://doi.org/10.1038/s41467-024-46814-7" TargetMode="External"/><Relationship Id="rId132" Type="http://schemas.openxmlformats.org/officeDocument/2006/relationships/hyperlink" Target="https://doi.org/10.1186/s12864-024-10114-7" TargetMode="External"/><Relationship Id="rId153" Type="http://schemas.openxmlformats.org/officeDocument/2006/relationships/hyperlink" Target="https://doi.org/10.1016/j.ijbiomac.2024.135584" TargetMode="External"/><Relationship Id="rId15" Type="http://schemas.openxmlformats.org/officeDocument/2006/relationships/hyperlink" Target="https://doi.org/10.1126%2Fsciadv.1600822" TargetMode="External"/><Relationship Id="rId36" Type="http://schemas.openxmlformats.org/officeDocument/2006/relationships/hyperlink" Target="https://doi.org/10.1016/j.molp.2021.05.009" TargetMode="External"/><Relationship Id="rId57" Type="http://schemas.openxmlformats.org/officeDocument/2006/relationships/hyperlink" Target="https://doi.org/10.1038/22307" TargetMode="External"/><Relationship Id="rId106" Type="http://schemas.openxmlformats.org/officeDocument/2006/relationships/hyperlink" Target="https://doi.org/10.1111/nph.18331" TargetMode="External"/><Relationship Id="rId127" Type="http://schemas.openxmlformats.org/officeDocument/2006/relationships/hyperlink" Target="https://doi.org/10.1038/s41467-024-47497-w" TargetMode="External"/><Relationship Id="rId10" Type="http://schemas.openxmlformats.org/officeDocument/2006/relationships/hyperlink" Target="https://doi.org/10.1073/pnas.1004090107" TargetMode="External"/><Relationship Id="rId31" Type="http://schemas.openxmlformats.org/officeDocument/2006/relationships/hyperlink" Target="https://doi.org/10.1111/nph.16169" TargetMode="External"/><Relationship Id="rId52" Type="http://schemas.openxmlformats.org/officeDocument/2006/relationships/hyperlink" Target="https://doi.org/10.3389/fpls.2017.01557" TargetMode="External"/><Relationship Id="rId73" Type="http://schemas.openxmlformats.org/officeDocument/2006/relationships/hyperlink" Target="https://doi.org/10.1016/j.molp.2022.01.014" TargetMode="External"/><Relationship Id="rId78" Type="http://schemas.openxmlformats.org/officeDocument/2006/relationships/hyperlink" Target="https://doi.org/10.1038/nplants.2015.186" TargetMode="External"/><Relationship Id="rId94" Type="http://schemas.openxmlformats.org/officeDocument/2006/relationships/hyperlink" Target="https://doi.org/10.1038/s41467-023-42747-9" TargetMode="External"/><Relationship Id="rId99" Type="http://schemas.openxmlformats.org/officeDocument/2006/relationships/hyperlink" Target="https://doi.org/10.1126/science.aba5435" TargetMode="External"/><Relationship Id="rId101" Type="http://schemas.openxmlformats.org/officeDocument/2006/relationships/hyperlink" Target="https://doi.org/10.1007/s11032-017-0700-2" TargetMode="External"/><Relationship Id="rId122" Type="http://schemas.openxmlformats.org/officeDocument/2006/relationships/hyperlink" Target="https://doi.org/10.1007/s11032-024-01484-7" TargetMode="External"/><Relationship Id="rId143" Type="http://schemas.openxmlformats.org/officeDocument/2006/relationships/hyperlink" Target="https://doi.org/10.1007/s11032-024-01455-y" TargetMode="External"/><Relationship Id="rId148" Type="http://schemas.openxmlformats.org/officeDocument/2006/relationships/hyperlink" Target="https://doi.org/10.1016/j.ijbiomac.2024.137415" TargetMode="External"/><Relationship Id="rId164" Type="http://schemas.openxmlformats.org/officeDocument/2006/relationships/hyperlink" Target="https://doi.org/10.1038/s41477-018-0236-4" TargetMode="External"/><Relationship Id="rId4" Type="http://schemas.openxmlformats.org/officeDocument/2006/relationships/hyperlink" Target="https://doi.org/10.1093/genetics/164.2.655" TargetMode="External"/><Relationship Id="rId9" Type="http://schemas.openxmlformats.org/officeDocument/2006/relationships/hyperlink" Target="https://doi.org/10.1126%2Fscience.1166289" TargetMode="External"/><Relationship Id="rId26" Type="http://schemas.openxmlformats.org/officeDocument/2006/relationships/hyperlink" Target="https://doi.org/10.1038/s41467-020-14294-0" TargetMode="External"/><Relationship Id="rId47" Type="http://schemas.openxmlformats.org/officeDocument/2006/relationships/hyperlink" Target="https://doi.org/10.1007/s11033-010-0367-9" TargetMode="External"/><Relationship Id="rId68" Type="http://schemas.openxmlformats.org/officeDocument/2006/relationships/hyperlink" Target="https://doi.org/10.1038/s41467-018-06138-9" TargetMode="External"/><Relationship Id="rId89" Type="http://schemas.openxmlformats.org/officeDocument/2006/relationships/hyperlink" Target="https://doi.org/10.1038/s41467-020-20777-x" TargetMode="External"/><Relationship Id="rId112" Type="http://schemas.openxmlformats.org/officeDocument/2006/relationships/hyperlink" Target="https://doi.org/10.3390/ijms252312545" TargetMode="External"/><Relationship Id="rId133" Type="http://schemas.openxmlformats.org/officeDocument/2006/relationships/hyperlink" Target="https://doi.org/10.1016/j.plaphy.2024.108695" TargetMode="External"/><Relationship Id="rId154" Type="http://schemas.openxmlformats.org/officeDocument/2006/relationships/hyperlink" Target="https://doi.org/10.1186/s12870-024-05456-z" TargetMode="External"/><Relationship Id="rId16" Type="http://schemas.openxmlformats.org/officeDocument/2006/relationships/hyperlink" Target="https://doi.org/10.1038/nbt.3877" TargetMode="External"/><Relationship Id="rId37" Type="http://schemas.openxmlformats.org/officeDocument/2006/relationships/hyperlink" Target="https://doi.org/10.1105/tpc.19.00580" TargetMode="External"/><Relationship Id="rId58" Type="http://schemas.openxmlformats.org/officeDocument/2006/relationships/hyperlink" Target="https://doi.org/10.1016/j.plantsci.2019.05.011" TargetMode="External"/><Relationship Id="rId79" Type="http://schemas.openxmlformats.org/officeDocument/2006/relationships/hyperlink" Target="https://doi.org/10.1038/s41467-022-30784-9" TargetMode="External"/><Relationship Id="rId102" Type="http://schemas.openxmlformats.org/officeDocument/2006/relationships/hyperlink" Target="https://doi.org/10.1007/s00122-022-04221-w" TargetMode="External"/><Relationship Id="rId123" Type="http://schemas.openxmlformats.org/officeDocument/2006/relationships/hyperlink" Target="https://doi.org/10.1038/s41477-024-01711-1" TargetMode="External"/><Relationship Id="rId144" Type="http://schemas.openxmlformats.org/officeDocument/2006/relationships/hyperlink" Target="https://doi.org/10.1007/s00122-024-04593-1" TargetMode="External"/><Relationship Id="rId90" Type="http://schemas.openxmlformats.org/officeDocument/2006/relationships/hyperlink" Target="https://doi.org/10.1038/s41588-023-01402-1" TargetMode="External"/><Relationship Id="rId165" Type="http://schemas.openxmlformats.org/officeDocument/2006/relationships/hyperlink" Target="https://doi.org/10.1038/s41467-021-23738-0" TargetMode="External"/><Relationship Id="rId27" Type="http://schemas.openxmlformats.org/officeDocument/2006/relationships/hyperlink" Target="https://doi.org/10.1007/s11103-018-0780-3" TargetMode="External"/><Relationship Id="rId48" Type="http://schemas.openxmlformats.org/officeDocument/2006/relationships/hyperlink" Target="https://doi.org/10.1007/s11105-010-0209-x" TargetMode="External"/><Relationship Id="rId69" Type="http://schemas.openxmlformats.org/officeDocument/2006/relationships/hyperlink" Target="https://doi.org/10.1016/j.cj.2019.08.004" TargetMode="External"/><Relationship Id="rId113" Type="http://schemas.openxmlformats.org/officeDocument/2006/relationships/hyperlink" Target="https://doi.org/10.1016/j.cj.2024.05.008" TargetMode="External"/><Relationship Id="rId134" Type="http://schemas.openxmlformats.org/officeDocument/2006/relationships/hyperlink" Target="https://doi.org/10.1126/sciadv.adp5541" TargetMode="External"/><Relationship Id="rId80" Type="http://schemas.openxmlformats.org/officeDocument/2006/relationships/hyperlink" Target="https://doi.org/10.3389/fpls.2016.01902" TargetMode="External"/><Relationship Id="rId155" Type="http://schemas.openxmlformats.org/officeDocument/2006/relationships/hyperlink" Target="https://doi.org/10.3390/ijms25126557"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3" Type="http://schemas.openxmlformats.org/officeDocument/2006/relationships/hyperlink" Target="https://doi.org/10.1038/s41467-024-52670-2" TargetMode="External"/><Relationship Id="rId2" Type="http://schemas.openxmlformats.org/officeDocument/2006/relationships/hyperlink" Target="https://doi.org/10.1007/s11105-010-0209-x" TargetMode="External"/><Relationship Id="rId1" Type="http://schemas.openxmlformats.org/officeDocument/2006/relationships/hyperlink" Target="https://doi.org/10.1126/science.1239028" TargetMode="External"/><Relationship Id="rId4" Type="http://schemas.openxmlformats.org/officeDocument/2006/relationships/hyperlink" Target="https://doi.org/10.1111/nph.1496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C1BC52-61AD-4D19-9050-D48254DBCAB5}">
  <dimension ref="A1:B17"/>
  <sheetViews>
    <sheetView workbookViewId="0">
      <selection activeCell="B13" sqref="B13"/>
    </sheetView>
  </sheetViews>
  <sheetFormatPr defaultColWidth="8.85546875" defaultRowHeight="15"/>
  <cols>
    <col min="1" max="1" width="118" customWidth="1"/>
    <col min="2" max="2" width="139" customWidth="1"/>
  </cols>
  <sheetData>
    <row r="1" spans="1:2" ht="25.5">
      <c r="A1" s="35" t="s">
        <v>0</v>
      </c>
    </row>
    <row r="2" spans="1:2" ht="18.75">
      <c r="A2" s="32" t="s">
        <v>1</v>
      </c>
    </row>
    <row r="3" spans="1:2" ht="28.5">
      <c r="A3" s="33" t="s">
        <v>2</v>
      </c>
    </row>
    <row r="4" spans="1:2" ht="15.75">
      <c r="A4" s="33" t="s">
        <v>3</v>
      </c>
    </row>
    <row r="5" spans="1:2" ht="15.75">
      <c r="A5" s="33" t="s">
        <v>4</v>
      </c>
    </row>
    <row r="6" spans="1:2">
      <c r="A6" s="29"/>
    </row>
    <row r="7" spans="1:2">
      <c r="A7" s="34" t="s">
        <v>5</v>
      </c>
    </row>
    <row r="8" spans="1:2">
      <c r="A8" s="10"/>
    </row>
    <row r="9" spans="1:2">
      <c r="A9" s="10"/>
    </row>
    <row r="10" spans="1:2">
      <c r="A10" s="30" t="s">
        <v>6</v>
      </c>
      <c r="B10" t="s">
        <v>7</v>
      </c>
    </row>
    <row r="11" spans="1:2" ht="30">
      <c r="A11" s="39" t="s">
        <v>8</v>
      </c>
      <c r="B11" s="36" t="s">
        <v>9</v>
      </c>
    </row>
    <row r="12" spans="1:2" ht="75">
      <c r="A12" s="39" t="s">
        <v>10</v>
      </c>
      <c r="B12" s="36" t="s">
        <v>11</v>
      </c>
    </row>
    <row r="13" spans="1:2">
      <c r="A13" s="31" t="s">
        <v>12</v>
      </c>
      <c r="B13" t="s">
        <v>13</v>
      </c>
    </row>
    <row r="14" spans="1:2">
      <c r="A14" s="31"/>
    </row>
    <row r="15" spans="1:2">
      <c r="A15" s="31"/>
    </row>
    <row r="16" spans="1:2">
      <c r="A16" s="31"/>
    </row>
    <row r="17" spans="1:1">
      <c r="A17" s="31"/>
    </row>
  </sheetData>
  <hyperlinks>
    <hyperlink ref="A7" r:id="rId1" display="mailto:valarik@ueb.cas.cz" xr:uid="{A9AFD9A0-A2B2-47B6-9F46-E1D31B2E5B86}"/>
  </hyperlink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0571B-0723-474C-A363-B76A3424ECF0}">
  <dimension ref="A1:H185"/>
  <sheetViews>
    <sheetView tabSelected="1" topLeftCell="A19" zoomScale="75" zoomScaleNormal="70" workbookViewId="0">
      <selection activeCell="C133" sqref="C133"/>
    </sheetView>
  </sheetViews>
  <sheetFormatPr defaultColWidth="9.140625" defaultRowHeight="15"/>
  <cols>
    <col min="1" max="1" width="12.85546875" style="5" customWidth="1"/>
    <col min="2" max="2" width="56" style="1" customWidth="1"/>
    <col min="3" max="3" width="61.42578125" style="5" bestFit="1" customWidth="1"/>
    <col min="4" max="4" width="69.28515625" style="5" bestFit="1" customWidth="1"/>
    <col min="5" max="5" width="67.7109375" style="6" bestFit="1" customWidth="1"/>
    <col min="6" max="6" width="26.28515625" style="6" bestFit="1" customWidth="1"/>
    <col min="7" max="7" width="39.7109375" style="5" bestFit="1" customWidth="1"/>
    <col min="8" max="8" width="95.7109375" style="5" customWidth="1"/>
    <col min="9" max="9" width="4.85546875" style="5" bestFit="1" customWidth="1"/>
    <col min="10" max="16384" width="9.140625" style="5"/>
  </cols>
  <sheetData>
    <row r="1" spans="1:8" ht="23.25">
      <c r="A1" s="28" t="s">
        <v>14</v>
      </c>
    </row>
    <row r="3" spans="1:8" s="25" customFormat="1" ht="21">
      <c r="A3" s="23" t="s">
        <v>15</v>
      </c>
      <c r="B3" s="23" t="s">
        <v>16</v>
      </c>
      <c r="C3" s="23" t="s">
        <v>17</v>
      </c>
      <c r="D3" s="23" t="s">
        <v>18</v>
      </c>
      <c r="E3" s="24" t="s">
        <v>19</v>
      </c>
      <c r="F3" s="24" t="s">
        <v>20</v>
      </c>
      <c r="G3" s="23" t="s">
        <v>21</v>
      </c>
      <c r="H3" s="23" t="s">
        <v>22</v>
      </c>
    </row>
    <row r="4" spans="1:8" ht="18.75">
      <c r="A4" s="48" t="s">
        <v>23</v>
      </c>
      <c r="B4" s="48"/>
      <c r="C4" s="48"/>
      <c r="D4" s="48"/>
      <c r="E4" s="48"/>
      <c r="F4" s="48"/>
      <c r="G4" s="48"/>
      <c r="H4" s="48"/>
    </row>
    <row r="5" spans="1:8" s="53" customFormat="1">
      <c r="A5" s="53">
        <v>1999</v>
      </c>
      <c r="B5" s="54" t="s">
        <v>24</v>
      </c>
      <c r="C5" s="53" t="s">
        <v>25</v>
      </c>
      <c r="D5" s="53" t="s">
        <v>26</v>
      </c>
      <c r="E5" s="55" t="s">
        <v>27</v>
      </c>
      <c r="F5" s="55"/>
      <c r="G5" s="53" t="s">
        <v>28</v>
      </c>
      <c r="H5" s="14" t="s">
        <v>29</v>
      </c>
    </row>
    <row r="6" spans="1:8" s="53" customFormat="1">
      <c r="A6" s="53">
        <v>2002</v>
      </c>
      <c r="B6" s="54" t="s">
        <v>30</v>
      </c>
      <c r="C6" s="53" t="s">
        <v>31</v>
      </c>
      <c r="D6" s="53" t="s">
        <v>32</v>
      </c>
      <c r="E6" s="55" t="s">
        <v>23</v>
      </c>
      <c r="F6" s="55"/>
      <c r="G6" s="53" t="s">
        <v>33</v>
      </c>
      <c r="H6" s="8" t="s">
        <v>34</v>
      </c>
    </row>
    <row r="7" spans="1:8" s="53" customFormat="1">
      <c r="A7" s="53">
        <v>2003</v>
      </c>
      <c r="B7" s="54" t="s">
        <v>35</v>
      </c>
      <c r="C7" s="53" t="s">
        <v>36</v>
      </c>
      <c r="D7" s="53" t="s">
        <v>37</v>
      </c>
      <c r="E7" s="55" t="s">
        <v>23</v>
      </c>
      <c r="F7" s="55"/>
      <c r="G7" s="53" t="s">
        <v>38</v>
      </c>
      <c r="H7" s="8" t="s">
        <v>39</v>
      </c>
    </row>
    <row r="8" spans="1:8" s="53" customFormat="1">
      <c r="A8" s="53">
        <v>2005</v>
      </c>
      <c r="B8" s="54" t="s">
        <v>40</v>
      </c>
      <c r="C8" s="53" t="s">
        <v>41</v>
      </c>
      <c r="D8" s="53" t="s">
        <v>42</v>
      </c>
      <c r="E8" s="62" t="s">
        <v>23</v>
      </c>
      <c r="F8" s="62"/>
      <c r="G8" s="53" t="s">
        <v>43</v>
      </c>
      <c r="H8" s="13" t="s">
        <v>44</v>
      </c>
    </row>
    <row r="9" spans="1:8" s="53" customFormat="1">
      <c r="A9" s="53">
        <v>2008</v>
      </c>
      <c r="B9" s="60" t="s">
        <v>45</v>
      </c>
      <c r="C9" s="61" t="s">
        <v>46</v>
      </c>
      <c r="D9" s="61" t="s">
        <v>47</v>
      </c>
      <c r="E9" s="62" t="s">
        <v>23</v>
      </c>
      <c r="F9" s="62"/>
      <c r="G9" s="62" t="s">
        <v>48</v>
      </c>
      <c r="H9" s="13" t="s">
        <v>49</v>
      </c>
    </row>
    <row r="10" spans="1:8" s="53" customFormat="1">
      <c r="A10" s="53">
        <v>2010</v>
      </c>
      <c r="B10" s="54" t="s">
        <v>50</v>
      </c>
      <c r="C10" s="53" t="s">
        <v>51</v>
      </c>
      <c r="D10" s="53" t="s">
        <v>52</v>
      </c>
      <c r="E10" s="55" t="s">
        <v>23</v>
      </c>
      <c r="F10" s="55"/>
      <c r="G10" s="53" t="s">
        <v>53</v>
      </c>
      <c r="H10" s="9" t="s">
        <v>54</v>
      </c>
    </row>
    <row r="11" spans="1:8" s="72" customFormat="1">
      <c r="A11" s="53">
        <v>2010</v>
      </c>
      <c r="B11" s="54" t="s">
        <v>55</v>
      </c>
      <c r="C11" s="53" t="s">
        <v>56</v>
      </c>
      <c r="D11" s="53" t="s">
        <v>52</v>
      </c>
      <c r="E11" s="55" t="s">
        <v>57</v>
      </c>
      <c r="F11" s="55"/>
      <c r="G11" s="53" t="s">
        <v>58</v>
      </c>
      <c r="H11" s="27" t="s">
        <v>59</v>
      </c>
    </row>
    <row r="12" spans="1:8" s="53" customFormat="1">
      <c r="A12" s="53">
        <v>2011</v>
      </c>
      <c r="B12" s="54" t="s">
        <v>60</v>
      </c>
      <c r="C12" s="53" t="s">
        <v>61</v>
      </c>
      <c r="D12" s="53" t="s">
        <v>62</v>
      </c>
      <c r="E12" s="55" t="s">
        <v>23</v>
      </c>
      <c r="F12" s="55"/>
      <c r="G12" s="53" t="s">
        <v>63</v>
      </c>
      <c r="H12" s="8" t="s">
        <v>64</v>
      </c>
    </row>
    <row r="13" spans="1:8" s="53" customFormat="1">
      <c r="A13" s="53">
        <v>2012</v>
      </c>
      <c r="B13" s="54" t="s">
        <v>65</v>
      </c>
      <c r="C13" s="53" t="s">
        <v>66</v>
      </c>
      <c r="D13" s="53" t="s">
        <v>52</v>
      </c>
      <c r="E13" s="55" t="s">
        <v>23</v>
      </c>
      <c r="F13" s="55"/>
      <c r="G13" s="53" t="s">
        <v>67</v>
      </c>
      <c r="H13" s="7" t="s">
        <v>68</v>
      </c>
    </row>
    <row r="14" spans="1:8" s="53" customFormat="1">
      <c r="A14" s="53">
        <v>2013</v>
      </c>
      <c r="B14" s="54" t="s">
        <v>69</v>
      </c>
      <c r="C14" s="53" t="s">
        <v>31</v>
      </c>
      <c r="D14" s="53" t="s">
        <v>70</v>
      </c>
      <c r="E14" s="55" t="s">
        <v>23</v>
      </c>
      <c r="F14" s="55"/>
      <c r="G14" s="53" t="s">
        <v>71</v>
      </c>
      <c r="H14" s="7" t="s">
        <v>72</v>
      </c>
    </row>
    <row r="15" spans="1:8" s="53" customFormat="1">
      <c r="A15" s="53">
        <v>2014</v>
      </c>
      <c r="B15" s="54" t="s">
        <v>73</v>
      </c>
      <c r="C15" s="53" t="s">
        <v>74</v>
      </c>
      <c r="D15" s="53" t="s">
        <v>75</v>
      </c>
      <c r="E15" s="55" t="s">
        <v>23</v>
      </c>
      <c r="F15" s="55"/>
      <c r="G15" s="53" t="s">
        <v>76</v>
      </c>
      <c r="H15" s="8" t="s">
        <v>77</v>
      </c>
    </row>
    <row r="16" spans="1:8" s="53" customFormat="1">
      <c r="A16" s="53">
        <v>2015</v>
      </c>
      <c r="B16" s="54" t="s">
        <v>78</v>
      </c>
      <c r="C16" s="53" t="s">
        <v>79</v>
      </c>
      <c r="D16" s="53" t="s">
        <v>52</v>
      </c>
      <c r="E16" s="55" t="s">
        <v>23</v>
      </c>
      <c r="F16" s="55"/>
      <c r="G16" s="53" t="s">
        <v>80</v>
      </c>
      <c r="H16" s="8" t="s">
        <v>81</v>
      </c>
    </row>
    <row r="17" spans="1:8" s="53" customFormat="1">
      <c r="A17" s="53">
        <v>2015</v>
      </c>
      <c r="B17" s="54" t="s">
        <v>82</v>
      </c>
      <c r="C17" s="53" t="s">
        <v>83</v>
      </c>
      <c r="D17" s="53" t="s">
        <v>84</v>
      </c>
      <c r="E17" s="55" t="s">
        <v>23</v>
      </c>
      <c r="F17" s="55"/>
      <c r="G17" s="53" t="s">
        <v>85</v>
      </c>
      <c r="H17" s="73" t="s">
        <v>86</v>
      </c>
    </row>
    <row r="18" spans="1:8" s="53" customFormat="1">
      <c r="A18" s="53">
        <v>2015</v>
      </c>
      <c r="B18" s="74" t="s">
        <v>87</v>
      </c>
      <c r="C18" s="55" t="s">
        <v>88</v>
      </c>
      <c r="D18" s="53" t="s">
        <v>89</v>
      </c>
      <c r="E18" s="55" t="s">
        <v>23</v>
      </c>
      <c r="F18" s="55"/>
      <c r="G18" s="53" t="s">
        <v>90</v>
      </c>
      <c r="H18" s="26" t="s">
        <v>91</v>
      </c>
    </row>
    <row r="19" spans="1:8" s="53" customFormat="1">
      <c r="A19" s="53">
        <v>2016</v>
      </c>
      <c r="B19" s="60" t="s">
        <v>92</v>
      </c>
      <c r="C19" s="61" t="s">
        <v>31</v>
      </c>
      <c r="D19" s="61" t="s">
        <v>93</v>
      </c>
      <c r="E19" s="62" t="s">
        <v>23</v>
      </c>
      <c r="F19" s="62"/>
      <c r="G19" s="61" t="s">
        <v>94</v>
      </c>
      <c r="H19" s="13" t="s">
        <v>95</v>
      </c>
    </row>
    <row r="20" spans="1:8" s="53" customFormat="1">
      <c r="A20" s="53">
        <v>2016</v>
      </c>
      <c r="B20" s="54" t="s">
        <v>96</v>
      </c>
      <c r="C20" s="53" t="s">
        <v>97</v>
      </c>
      <c r="D20" s="53" t="s">
        <v>98</v>
      </c>
      <c r="E20" s="55" t="s">
        <v>23</v>
      </c>
      <c r="F20" s="55"/>
      <c r="G20" s="53" t="s">
        <v>99</v>
      </c>
      <c r="H20" s="8" t="s">
        <v>100</v>
      </c>
    </row>
    <row r="21" spans="1:8" s="53" customFormat="1">
      <c r="A21" s="53">
        <v>2017</v>
      </c>
      <c r="B21" s="54" t="s">
        <v>101</v>
      </c>
      <c r="C21" s="53" t="s">
        <v>66</v>
      </c>
      <c r="D21" s="53" t="s">
        <v>102</v>
      </c>
      <c r="E21" s="55" t="s">
        <v>57</v>
      </c>
      <c r="F21" s="55"/>
      <c r="G21" s="53" t="s">
        <v>103</v>
      </c>
      <c r="H21" s="8" t="s">
        <v>104</v>
      </c>
    </row>
    <row r="22" spans="1:8" s="53" customFormat="1">
      <c r="A22" s="53">
        <v>2017</v>
      </c>
      <c r="B22" s="54" t="s">
        <v>105</v>
      </c>
      <c r="C22" s="53" t="s">
        <v>106</v>
      </c>
      <c r="D22" s="53" t="s">
        <v>107</v>
      </c>
      <c r="E22" s="55" t="s">
        <v>23</v>
      </c>
      <c r="F22" s="55"/>
      <c r="G22" s="53" t="s">
        <v>108</v>
      </c>
      <c r="H22" s="8" t="s">
        <v>109</v>
      </c>
    </row>
    <row r="23" spans="1:8" s="53" customFormat="1">
      <c r="A23" s="53">
        <v>2017</v>
      </c>
      <c r="B23" s="54" t="s">
        <v>110</v>
      </c>
      <c r="C23" s="53" t="s">
        <v>111</v>
      </c>
      <c r="D23" s="53" t="s">
        <v>47</v>
      </c>
      <c r="E23" s="55" t="s">
        <v>23</v>
      </c>
      <c r="F23" s="55"/>
      <c r="G23" s="53" t="s">
        <v>112</v>
      </c>
      <c r="H23" s="8" t="s">
        <v>113</v>
      </c>
    </row>
    <row r="24" spans="1:8" s="53" customFormat="1">
      <c r="A24" s="53">
        <v>2018</v>
      </c>
      <c r="B24" s="54" t="s">
        <v>114</v>
      </c>
      <c r="C24" s="53" t="s">
        <v>31</v>
      </c>
      <c r="D24" s="53" t="s">
        <v>70</v>
      </c>
      <c r="E24" s="55" t="s">
        <v>23</v>
      </c>
      <c r="F24" s="55"/>
      <c r="G24" s="53" t="s">
        <v>115</v>
      </c>
      <c r="H24" s="9" t="s">
        <v>116</v>
      </c>
    </row>
    <row r="25" spans="1:8" s="53" customFormat="1">
      <c r="A25" s="53">
        <v>2019</v>
      </c>
      <c r="B25" s="54" t="s">
        <v>117</v>
      </c>
      <c r="C25" s="53" t="s">
        <v>118</v>
      </c>
      <c r="D25" s="53" t="s">
        <v>119</v>
      </c>
      <c r="E25" s="55" t="s">
        <v>23</v>
      </c>
      <c r="F25" s="55"/>
      <c r="G25" s="53" t="s">
        <v>120</v>
      </c>
      <c r="H25" s="8" t="s">
        <v>121</v>
      </c>
    </row>
    <row r="26" spans="1:8" s="53" customFormat="1">
      <c r="A26" s="53">
        <v>2020</v>
      </c>
      <c r="B26" s="54" t="s">
        <v>122</v>
      </c>
      <c r="C26" s="53" t="s">
        <v>123</v>
      </c>
      <c r="D26" s="53" t="s">
        <v>124</v>
      </c>
      <c r="E26" s="55" t="s">
        <v>23</v>
      </c>
      <c r="F26" s="55"/>
      <c r="G26" s="53" t="s">
        <v>125</v>
      </c>
      <c r="H26" s="9" t="s">
        <v>126</v>
      </c>
    </row>
    <row r="27" spans="1:8" s="53" customFormat="1">
      <c r="A27" s="53">
        <v>2020</v>
      </c>
      <c r="B27" s="54" t="s">
        <v>127</v>
      </c>
      <c r="C27" s="53" t="s">
        <v>128</v>
      </c>
      <c r="D27" s="53" t="s">
        <v>129</v>
      </c>
      <c r="E27" s="55" t="s">
        <v>23</v>
      </c>
      <c r="F27" s="55" t="s">
        <v>130</v>
      </c>
      <c r="G27" s="53" t="s">
        <v>131</v>
      </c>
      <c r="H27" s="15" t="s">
        <v>132</v>
      </c>
    </row>
    <row r="28" spans="1:8" s="53" customFormat="1">
      <c r="A28" s="53">
        <v>2022</v>
      </c>
      <c r="B28" s="58" t="s">
        <v>133</v>
      </c>
      <c r="C28" s="52" t="s">
        <v>134</v>
      </c>
      <c r="D28" s="52" t="s">
        <v>135</v>
      </c>
      <c r="E28" s="52" t="s">
        <v>23</v>
      </c>
      <c r="F28" s="52"/>
      <c r="G28" s="52" t="s">
        <v>136</v>
      </c>
      <c r="H28" s="22" t="s">
        <v>137</v>
      </c>
    </row>
    <row r="29" spans="1:8" s="53" customFormat="1">
      <c r="A29" s="53">
        <v>2022</v>
      </c>
      <c r="B29" s="58" t="s">
        <v>138</v>
      </c>
      <c r="C29" s="52" t="s">
        <v>139</v>
      </c>
      <c r="D29" s="52" t="s">
        <v>140</v>
      </c>
      <c r="E29" s="52" t="s">
        <v>23</v>
      </c>
      <c r="F29" s="52"/>
      <c r="G29" s="52" t="s">
        <v>141</v>
      </c>
      <c r="H29" s="22" t="s">
        <v>142</v>
      </c>
    </row>
    <row r="30" spans="1:8" s="53" customFormat="1">
      <c r="A30" s="53">
        <v>2024</v>
      </c>
      <c r="B30" s="54" t="s">
        <v>143</v>
      </c>
      <c r="C30" s="53" t="s">
        <v>144</v>
      </c>
      <c r="D30" s="53" t="s">
        <v>145</v>
      </c>
      <c r="E30" s="55" t="s">
        <v>23</v>
      </c>
      <c r="F30" s="55"/>
      <c r="G30" s="53" t="s">
        <v>146</v>
      </c>
      <c r="H30" s="8" t="s">
        <v>147</v>
      </c>
    </row>
    <row r="31" spans="1:8" s="53" customFormat="1">
      <c r="A31" s="53">
        <v>2024</v>
      </c>
      <c r="B31" s="54" t="s">
        <v>148</v>
      </c>
      <c r="C31" s="53" t="s">
        <v>149</v>
      </c>
      <c r="D31" s="53" t="s">
        <v>150</v>
      </c>
      <c r="E31" s="55" t="s">
        <v>23</v>
      </c>
      <c r="F31" s="55"/>
      <c r="G31" s="53" t="s">
        <v>151</v>
      </c>
      <c r="H31" s="26" t="s">
        <v>152</v>
      </c>
    </row>
    <row r="32" spans="1:8" s="53" customFormat="1">
      <c r="A32" s="53">
        <v>2024</v>
      </c>
      <c r="B32" s="54" t="s">
        <v>153</v>
      </c>
      <c r="C32" s="53" t="s">
        <v>154</v>
      </c>
      <c r="D32" s="53" t="s">
        <v>155</v>
      </c>
      <c r="E32" s="55" t="s">
        <v>23</v>
      </c>
      <c r="F32" s="55"/>
      <c r="G32" s="53" t="s">
        <v>156</v>
      </c>
      <c r="H32" s="26" t="s">
        <v>157</v>
      </c>
    </row>
    <row r="33" spans="1:8" s="53" customFormat="1">
      <c r="A33" s="53">
        <v>2024</v>
      </c>
      <c r="B33" s="54" t="s">
        <v>158</v>
      </c>
      <c r="C33" s="53" t="s">
        <v>159</v>
      </c>
      <c r="D33" s="53" t="s">
        <v>160</v>
      </c>
      <c r="E33" s="55" t="s">
        <v>23</v>
      </c>
      <c r="F33" s="55"/>
      <c r="G33" s="53" t="s">
        <v>161</v>
      </c>
      <c r="H33" s="26" t="s">
        <v>162</v>
      </c>
    </row>
    <row r="34" spans="1:8" s="53" customFormat="1">
      <c r="A34" s="53">
        <v>2024</v>
      </c>
      <c r="B34" s="54" t="s">
        <v>163</v>
      </c>
      <c r="C34" s="53" t="s">
        <v>164</v>
      </c>
      <c r="D34" s="53" t="s">
        <v>165</v>
      </c>
      <c r="E34" s="55" t="s">
        <v>23</v>
      </c>
      <c r="F34" s="55"/>
      <c r="G34" s="53" t="s">
        <v>166</v>
      </c>
      <c r="H34" s="26" t="s">
        <v>167</v>
      </c>
    </row>
    <row r="35" spans="1:8" s="53" customFormat="1">
      <c r="A35" s="53">
        <v>2024</v>
      </c>
      <c r="B35" s="54" t="s">
        <v>168</v>
      </c>
      <c r="C35" s="53" t="s">
        <v>31</v>
      </c>
      <c r="D35" s="53" t="s">
        <v>70</v>
      </c>
      <c r="E35" s="55" t="s">
        <v>23</v>
      </c>
      <c r="F35" s="55"/>
      <c r="G35" s="53" t="s">
        <v>169</v>
      </c>
      <c r="H35" s="26" t="s">
        <v>170</v>
      </c>
    </row>
    <row r="36" spans="1:8" s="53" customFormat="1">
      <c r="A36" s="53">
        <v>2024</v>
      </c>
      <c r="B36" s="54" t="s">
        <v>171</v>
      </c>
      <c r="C36" s="53" t="s">
        <v>172</v>
      </c>
      <c r="D36" s="53" t="s">
        <v>173</v>
      </c>
      <c r="E36" s="55" t="s">
        <v>23</v>
      </c>
      <c r="F36" s="55"/>
      <c r="G36" s="53" t="s">
        <v>174</v>
      </c>
      <c r="H36" s="26" t="s">
        <v>175</v>
      </c>
    </row>
    <row r="37" spans="1:8" s="53" customFormat="1">
      <c r="A37" s="53">
        <v>2024</v>
      </c>
      <c r="B37" s="54" t="s">
        <v>176</v>
      </c>
      <c r="C37" s="53" t="s">
        <v>46</v>
      </c>
      <c r="D37" s="53" t="s">
        <v>177</v>
      </c>
      <c r="E37" s="55" t="s">
        <v>23</v>
      </c>
      <c r="F37" s="55"/>
      <c r="G37" s="53" t="s">
        <v>178</v>
      </c>
      <c r="H37" s="26" t="s">
        <v>179</v>
      </c>
    </row>
    <row r="38" spans="1:8" s="53" customFormat="1">
      <c r="A38" s="53">
        <v>2024</v>
      </c>
      <c r="B38" s="54" t="s">
        <v>180</v>
      </c>
      <c r="C38" s="53" t="s">
        <v>181</v>
      </c>
      <c r="D38" s="53" t="s">
        <v>182</v>
      </c>
      <c r="E38" s="55" t="s">
        <v>23</v>
      </c>
      <c r="F38" s="55" t="s">
        <v>183</v>
      </c>
      <c r="G38" s="53" t="s">
        <v>184</v>
      </c>
      <c r="H38" s="26" t="s">
        <v>185</v>
      </c>
    </row>
    <row r="39" spans="1:8" s="53" customFormat="1">
      <c r="A39" s="53">
        <v>2024</v>
      </c>
      <c r="B39" s="54" t="s">
        <v>186</v>
      </c>
      <c r="C39" s="53" t="s">
        <v>187</v>
      </c>
      <c r="D39" s="53" t="s">
        <v>188</v>
      </c>
      <c r="E39" s="55" t="s">
        <v>23</v>
      </c>
      <c r="F39" s="55"/>
      <c r="G39" s="53" t="s">
        <v>189</v>
      </c>
      <c r="H39" s="26" t="s">
        <v>190</v>
      </c>
    </row>
    <row r="40" spans="1:8" s="53" customFormat="1">
      <c r="A40" s="53">
        <v>2024</v>
      </c>
      <c r="B40" s="54" t="s">
        <v>191</v>
      </c>
      <c r="C40" s="53" t="s">
        <v>192</v>
      </c>
      <c r="D40" s="53" t="s">
        <v>193</v>
      </c>
      <c r="E40" s="55" t="s">
        <v>23</v>
      </c>
      <c r="F40" s="55" t="s">
        <v>194</v>
      </c>
      <c r="G40" s="53" t="s">
        <v>195</v>
      </c>
      <c r="H40" s="26" t="s">
        <v>196</v>
      </c>
    </row>
    <row r="41" spans="1:8" s="53" customFormat="1">
      <c r="A41" s="53">
        <v>2024</v>
      </c>
      <c r="B41" s="54" t="s">
        <v>197</v>
      </c>
      <c r="C41" s="53" t="s">
        <v>198</v>
      </c>
      <c r="D41" s="55" t="s">
        <v>199</v>
      </c>
      <c r="E41" s="55" t="s">
        <v>23</v>
      </c>
      <c r="F41" s="55" t="s">
        <v>200</v>
      </c>
      <c r="G41" s="53" t="s">
        <v>201</v>
      </c>
      <c r="H41" s="26" t="s">
        <v>202</v>
      </c>
    </row>
    <row r="42" spans="1:8" s="53" customFormat="1" ht="15.75">
      <c r="A42" s="53">
        <v>2024</v>
      </c>
      <c r="B42" s="54" t="s">
        <v>203</v>
      </c>
      <c r="C42" s="53" t="s">
        <v>204</v>
      </c>
      <c r="D42" s="55" t="s">
        <v>205</v>
      </c>
      <c r="E42" s="55" t="s">
        <v>23</v>
      </c>
      <c r="F42" s="55"/>
      <c r="G42" s="53" t="s">
        <v>206</v>
      </c>
      <c r="H42" s="26" t="s">
        <v>207</v>
      </c>
    </row>
    <row r="43" spans="1:8" s="53" customFormat="1" ht="45">
      <c r="A43" s="53">
        <v>2024</v>
      </c>
      <c r="B43" s="54" t="s">
        <v>208</v>
      </c>
      <c r="C43" s="53" t="s">
        <v>209</v>
      </c>
      <c r="D43" s="55" t="s">
        <v>210</v>
      </c>
      <c r="E43" s="55" t="s">
        <v>23</v>
      </c>
      <c r="F43" s="55" t="s">
        <v>211</v>
      </c>
      <c r="G43" s="53" t="s">
        <v>212</v>
      </c>
      <c r="H43" s="26" t="s">
        <v>213</v>
      </c>
    </row>
    <row r="44" spans="1:8" s="53" customFormat="1">
      <c r="A44" s="53">
        <v>2024</v>
      </c>
      <c r="B44" s="54" t="s">
        <v>214</v>
      </c>
      <c r="C44" s="53" t="s">
        <v>192</v>
      </c>
      <c r="D44" s="55" t="s">
        <v>215</v>
      </c>
      <c r="E44" s="55" t="s">
        <v>23</v>
      </c>
      <c r="F44" s="55"/>
      <c r="G44" s="53" t="s">
        <v>216</v>
      </c>
      <c r="H44" s="26" t="s">
        <v>217</v>
      </c>
    </row>
    <row r="45" spans="1:8" s="53" customFormat="1">
      <c r="A45" s="53">
        <v>2024</v>
      </c>
      <c r="B45" s="54" t="s">
        <v>218</v>
      </c>
      <c r="C45" s="53" t="s">
        <v>219</v>
      </c>
      <c r="D45" s="55" t="s">
        <v>220</v>
      </c>
      <c r="E45" s="55" t="s">
        <v>23</v>
      </c>
      <c r="F45" s="55"/>
      <c r="G45" s="53" t="s">
        <v>221</v>
      </c>
      <c r="H45" s="26" t="s">
        <v>222</v>
      </c>
    </row>
    <row r="46" spans="1:8" s="53" customFormat="1">
      <c r="A46" s="53">
        <v>2024</v>
      </c>
      <c r="B46" s="54" t="s">
        <v>223</v>
      </c>
      <c r="C46" s="53" t="s">
        <v>118</v>
      </c>
      <c r="D46" s="55" t="s">
        <v>224</v>
      </c>
      <c r="E46" s="55" t="s">
        <v>23</v>
      </c>
      <c r="F46" s="55"/>
      <c r="G46" s="53" t="s">
        <v>225</v>
      </c>
      <c r="H46" s="26" t="s">
        <v>226</v>
      </c>
    </row>
    <row r="47" spans="1:8" s="53" customFormat="1">
      <c r="A47" s="53">
        <v>2024</v>
      </c>
      <c r="B47" s="54" t="s">
        <v>227</v>
      </c>
      <c r="C47" s="53" t="s">
        <v>228</v>
      </c>
      <c r="D47" s="55" t="s">
        <v>70</v>
      </c>
      <c r="E47" s="55" t="s">
        <v>23</v>
      </c>
      <c r="F47" s="55"/>
      <c r="G47" s="53" t="s">
        <v>229</v>
      </c>
      <c r="H47" s="26" t="s">
        <v>230</v>
      </c>
    </row>
    <row r="48" spans="1:8" s="53" customFormat="1">
      <c r="A48" s="53">
        <v>2024</v>
      </c>
      <c r="B48" s="54" t="s">
        <v>231</v>
      </c>
      <c r="C48" s="53" t="s">
        <v>31</v>
      </c>
      <c r="D48" s="55" t="s">
        <v>232</v>
      </c>
      <c r="E48" s="55" t="s">
        <v>23</v>
      </c>
      <c r="F48" s="55"/>
      <c r="G48" s="53" t="s">
        <v>233</v>
      </c>
      <c r="H48" s="26" t="s">
        <v>234</v>
      </c>
    </row>
    <row r="49" spans="1:8" s="53" customFormat="1">
      <c r="A49" s="53">
        <v>2024</v>
      </c>
      <c r="B49" s="54" t="s">
        <v>235</v>
      </c>
      <c r="C49" s="53" t="s">
        <v>236</v>
      </c>
      <c r="D49" s="55" t="s">
        <v>237</v>
      </c>
      <c r="E49" s="55" t="s">
        <v>23</v>
      </c>
      <c r="F49" s="55"/>
      <c r="G49" s="53" t="s">
        <v>238</v>
      </c>
      <c r="H49" s="26" t="s">
        <v>239</v>
      </c>
    </row>
    <row r="50" spans="1:8" s="53" customFormat="1">
      <c r="A50" s="53">
        <v>2024</v>
      </c>
      <c r="B50" s="54" t="s">
        <v>240</v>
      </c>
      <c r="C50" s="53" t="s">
        <v>228</v>
      </c>
      <c r="D50" s="55" t="s">
        <v>241</v>
      </c>
      <c r="E50" s="55" t="s">
        <v>23</v>
      </c>
      <c r="F50" s="55"/>
      <c r="G50" s="53" t="s">
        <v>242</v>
      </c>
      <c r="H50" s="26" t="s">
        <v>243</v>
      </c>
    </row>
    <row r="51" spans="1:8" s="53" customFormat="1">
      <c r="A51" s="53">
        <v>2024</v>
      </c>
      <c r="B51" s="54" t="s">
        <v>244</v>
      </c>
      <c r="C51" s="53" t="s">
        <v>31</v>
      </c>
      <c r="D51" s="53" t="s">
        <v>245</v>
      </c>
      <c r="E51" s="55" t="s">
        <v>23</v>
      </c>
      <c r="F51" s="55"/>
      <c r="G51" s="53" t="s">
        <v>246</v>
      </c>
      <c r="H51" s="26" t="s">
        <v>247</v>
      </c>
    </row>
    <row r="52" spans="1:8" s="53" customFormat="1">
      <c r="A52" s="53">
        <v>2024</v>
      </c>
      <c r="B52" s="54" t="s">
        <v>248</v>
      </c>
      <c r="C52" s="53" t="s">
        <v>228</v>
      </c>
      <c r="D52" s="53" t="s">
        <v>249</v>
      </c>
      <c r="E52" s="55" t="s">
        <v>23</v>
      </c>
      <c r="F52" s="55"/>
      <c r="G52" s="53" t="s">
        <v>250</v>
      </c>
      <c r="H52" s="26" t="s">
        <v>251</v>
      </c>
    </row>
    <row r="53" spans="1:8" s="53" customFormat="1">
      <c r="A53" s="53">
        <v>2024</v>
      </c>
      <c r="B53" s="54" t="s">
        <v>252</v>
      </c>
      <c r="C53" s="53" t="s">
        <v>253</v>
      </c>
      <c r="D53" s="53" t="s">
        <v>254</v>
      </c>
      <c r="E53" s="55" t="s">
        <v>23</v>
      </c>
      <c r="F53" s="55"/>
      <c r="G53" s="53" t="s">
        <v>255</v>
      </c>
      <c r="H53" s="26" t="s">
        <v>256</v>
      </c>
    </row>
    <row r="54" spans="1:8" s="53" customFormat="1">
      <c r="A54" s="53">
        <v>2024</v>
      </c>
      <c r="B54" s="54" t="s">
        <v>257</v>
      </c>
      <c r="C54" s="53" t="s">
        <v>139</v>
      </c>
      <c r="D54" s="53" t="s">
        <v>254</v>
      </c>
      <c r="E54" s="55" t="s">
        <v>23</v>
      </c>
      <c r="F54" s="55"/>
      <c r="G54" s="53" t="s">
        <v>258</v>
      </c>
      <c r="H54" s="26" t="s">
        <v>259</v>
      </c>
    </row>
    <row r="55" spans="1:8" s="53" customFormat="1" ht="30">
      <c r="A55" s="53">
        <v>2024</v>
      </c>
      <c r="B55" s="54" t="s">
        <v>260</v>
      </c>
      <c r="C55" s="53" t="s">
        <v>261</v>
      </c>
      <c r="D55" s="53" t="s">
        <v>262</v>
      </c>
      <c r="E55" s="55" t="s">
        <v>23</v>
      </c>
      <c r="F55" s="55"/>
      <c r="G55" s="53" t="s">
        <v>263</v>
      </c>
      <c r="H55" s="26" t="s">
        <v>264</v>
      </c>
    </row>
    <row r="56" spans="1:8" s="53" customFormat="1">
      <c r="A56" s="53">
        <v>2024</v>
      </c>
      <c r="B56" s="54" t="s">
        <v>265</v>
      </c>
      <c r="C56" s="53" t="s">
        <v>266</v>
      </c>
      <c r="D56" s="53" t="s">
        <v>267</v>
      </c>
      <c r="E56" s="55" t="s">
        <v>23</v>
      </c>
      <c r="F56" s="55"/>
      <c r="G56" s="53" t="s">
        <v>268</v>
      </c>
      <c r="H56" s="26" t="s">
        <v>269</v>
      </c>
    </row>
    <row r="57" spans="1:8" s="53" customFormat="1" ht="18">
      <c r="A57" s="53">
        <v>2024</v>
      </c>
      <c r="B57" s="54" t="s">
        <v>270</v>
      </c>
      <c r="C57" s="53" t="s">
        <v>271</v>
      </c>
      <c r="D57" s="53" t="s">
        <v>272</v>
      </c>
      <c r="E57" s="55" t="s">
        <v>23</v>
      </c>
      <c r="F57" s="55"/>
      <c r="G57" s="53" t="s">
        <v>273</v>
      </c>
      <c r="H57" s="26" t="s">
        <v>274</v>
      </c>
    </row>
    <row r="58" spans="1:8" s="53" customFormat="1">
      <c r="A58" s="53">
        <v>2024</v>
      </c>
      <c r="B58" s="54" t="s">
        <v>275</v>
      </c>
      <c r="C58" s="53" t="s">
        <v>276</v>
      </c>
      <c r="D58" s="53" t="s">
        <v>177</v>
      </c>
      <c r="E58" s="55" t="s">
        <v>23</v>
      </c>
      <c r="F58" s="55"/>
      <c r="G58" s="53" t="s">
        <v>277</v>
      </c>
      <c r="H58" s="26" t="s">
        <v>278</v>
      </c>
    </row>
    <row r="59" spans="1:8" s="53" customFormat="1">
      <c r="A59" s="53">
        <v>2024</v>
      </c>
      <c r="B59" s="54" t="s">
        <v>279</v>
      </c>
      <c r="C59" s="53" t="s">
        <v>228</v>
      </c>
      <c r="D59" s="53" t="s">
        <v>280</v>
      </c>
      <c r="E59" s="55" t="s">
        <v>23</v>
      </c>
      <c r="F59" s="55"/>
      <c r="G59" s="53" t="s">
        <v>281</v>
      </c>
      <c r="H59" s="26" t="s">
        <v>282</v>
      </c>
    </row>
    <row r="60" spans="1:8" ht="18.75">
      <c r="A60" s="48" t="s">
        <v>283</v>
      </c>
      <c r="B60" s="48"/>
      <c r="C60" s="48"/>
      <c r="D60" s="48"/>
      <c r="E60" s="48"/>
      <c r="F60" s="48"/>
      <c r="G60" s="48"/>
      <c r="H60" s="48"/>
    </row>
    <row r="61" spans="1:8" s="53" customFormat="1">
      <c r="A61" s="53">
        <v>2003</v>
      </c>
      <c r="B61" s="54" t="s">
        <v>284</v>
      </c>
      <c r="C61" s="53" t="s">
        <v>285</v>
      </c>
      <c r="D61" s="53" t="s">
        <v>286</v>
      </c>
      <c r="E61" s="55" t="s">
        <v>283</v>
      </c>
      <c r="F61" s="55"/>
      <c r="G61" s="53" t="s">
        <v>287</v>
      </c>
      <c r="H61" s="7" t="s">
        <v>288</v>
      </c>
    </row>
    <row r="62" spans="1:8" s="53" customFormat="1">
      <c r="A62" s="53">
        <v>2003</v>
      </c>
      <c r="B62" s="54" t="s">
        <v>289</v>
      </c>
      <c r="C62" s="53" t="s">
        <v>290</v>
      </c>
      <c r="D62" s="53" t="s">
        <v>70</v>
      </c>
      <c r="E62" s="55" t="s">
        <v>283</v>
      </c>
      <c r="F62" s="55"/>
      <c r="G62" s="53" t="s">
        <v>291</v>
      </c>
      <c r="H62" s="7" t="s">
        <v>292</v>
      </c>
    </row>
    <row r="63" spans="1:8" s="53" customFormat="1">
      <c r="A63" s="53">
        <v>2003</v>
      </c>
      <c r="B63" s="54" t="s">
        <v>293</v>
      </c>
      <c r="C63" s="53" t="s">
        <v>290</v>
      </c>
      <c r="D63" s="53" t="s">
        <v>70</v>
      </c>
      <c r="E63" s="55" t="s">
        <v>283</v>
      </c>
      <c r="F63" s="55"/>
      <c r="G63" s="53" t="s">
        <v>294</v>
      </c>
      <c r="H63" s="9" t="s">
        <v>295</v>
      </c>
    </row>
    <row r="64" spans="1:8" s="53" customFormat="1">
      <c r="A64" s="53">
        <v>2003</v>
      </c>
      <c r="B64" s="54" t="s">
        <v>296</v>
      </c>
      <c r="C64" s="53" t="s">
        <v>297</v>
      </c>
      <c r="D64" s="53" t="s">
        <v>298</v>
      </c>
      <c r="E64" s="55" t="s">
        <v>283</v>
      </c>
      <c r="F64" s="55" t="s">
        <v>299</v>
      </c>
      <c r="G64" s="53" t="s">
        <v>300</v>
      </c>
      <c r="H64" s="9" t="s">
        <v>301</v>
      </c>
    </row>
    <row r="65" spans="1:8" s="53" customFormat="1">
      <c r="A65" s="53">
        <v>2004</v>
      </c>
      <c r="B65" s="58" t="s">
        <v>302</v>
      </c>
      <c r="C65" s="53" t="s">
        <v>31</v>
      </c>
      <c r="D65" s="53" t="s">
        <v>70</v>
      </c>
      <c r="E65" s="55" t="s">
        <v>283</v>
      </c>
      <c r="F65" s="55"/>
      <c r="G65" s="53" t="s">
        <v>303</v>
      </c>
      <c r="H65" s="13" t="s">
        <v>972</v>
      </c>
    </row>
    <row r="66" spans="1:8" s="53" customFormat="1">
      <c r="A66" s="53">
        <v>2004</v>
      </c>
      <c r="B66" s="54" t="s">
        <v>304</v>
      </c>
      <c r="C66" s="53" t="s">
        <v>297</v>
      </c>
      <c r="D66" s="53" t="s">
        <v>305</v>
      </c>
      <c r="E66" s="55" t="s">
        <v>283</v>
      </c>
      <c r="F66" s="55" t="s">
        <v>299</v>
      </c>
      <c r="G66" s="53" t="s">
        <v>306</v>
      </c>
      <c r="H66" s="9" t="s">
        <v>307</v>
      </c>
    </row>
    <row r="67" spans="1:8" s="53" customFormat="1">
      <c r="A67" s="53">
        <v>2006</v>
      </c>
      <c r="B67" s="54" t="s">
        <v>308</v>
      </c>
      <c r="C67" s="53" t="s">
        <v>297</v>
      </c>
      <c r="D67" s="53" t="s">
        <v>309</v>
      </c>
      <c r="E67" s="55" t="s">
        <v>283</v>
      </c>
      <c r="F67" s="55"/>
      <c r="G67" s="53" t="s">
        <v>310</v>
      </c>
      <c r="H67" s="13" t="s">
        <v>311</v>
      </c>
    </row>
    <row r="68" spans="1:8" s="53" customFormat="1">
      <c r="A68" s="53">
        <v>2006</v>
      </c>
      <c r="B68" s="54" t="s">
        <v>312</v>
      </c>
      <c r="C68" s="53" t="s">
        <v>313</v>
      </c>
      <c r="D68" s="53" t="s">
        <v>314</v>
      </c>
      <c r="E68" s="55" t="s">
        <v>283</v>
      </c>
      <c r="F68" s="55" t="s">
        <v>130</v>
      </c>
      <c r="G68" s="53" t="s">
        <v>315</v>
      </c>
      <c r="H68" s="13" t="s">
        <v>316</v>
      </c>
    </row>
    <row r="69" spans="1:8" s="53" customFormat="1">
      <c r="A69" s="53">
        <v>2007</v>
      </c>
      <c r="B69" s="54" t="s">
        <v>317</v>
      </c>
      <c r="C69" s="53" t="s">
        <v>290</v>
      </c>
      <c r="D69" s="53" t="s">
        <v>70</v>
      </c>
      <c r="E69" s="55" t="s">
        <v>283</v>
      </c>
      <c r="F69" s="55"/>
      <c r="G69" s="53" t="s">
        <v>318</v>
      </c>
      <c r="H69" s="7" t="s">
        <v>319</v>
      </c>
    </row>
    <row r="70" spans="1:8" s="53" customFormat="1">
      <c r="A70" s="53">
        <v>2009</v>
      </c>
      <c r="B70" s="54" t="s">
        <v>320</v>
      </c>
      <c r="C70" s="53" t="s">
        <v>321</v>
      </c>
      <c r="D70" s="53" t="s">
        <v>322</v>
      </c>
      <c r="E70" s="55" t="s">
        <v>283</v>
      </c>
      <c r="F70" s="55"/>
      <c r="G70" s="53" t="s">
        <v>323</v>
      </c>
      <c r="H70" s="9" t="s">
        <v>324</v>
      </c>
    </row>
    <row r="71" spans="1:8" s="53" customFormat="1">
      <c r="A71" s="53">
        <v>2009</v>
      </c>
      <c r="B71" s="54" t="s">
        <v>325</v>
      </c>
      <c r="C71" s="53" t="s">
        <v>228</v>
      </c>
      <c r="D71" s="53" t="s">
        <v>326</v>
      </c>
      <c r="E71" s="55" t="s">
        <v>283</v>
      </c>
      <c r="F71" s="55" t="s">
        <v>130</v>
      </c>
      <c r="G71" s="53" t="s">
        <v>327</v>
      </c>
      <c r="H71" s="9" t="s">
        <v>328</v>
      </c>
    </row>
    <row r="72" spans="1:8" s="53" customFormat="1">
      <c r="A72" s="53">
        <v>2010</v>
      </c>
      <c r="B72" s="54" t="s">
        <v>329</v>
      </c>
      <c r="C72" s="53" t="s">
        <v>330</v>
      </c>
      <c r="D72" s="53" t="s">
        <v>331</v>
      </c>
      <c r="E72" s="55" t="s">
        <v>283</v>
      </c>
      <c r="F72" s="55"/>
      <c r="G72" s="53" t="s">
        <v>332</v>
      </c>
      <c r="H72" s="7" t="s">
        <v>333</v>
      </c>
    </row>
    <row r="73" spans="1:8" s="53" customFormat="1">
      <c r="A73" s="53">
        <v>2013</v>
      </c>
      <c r="B73" s="54" t="s">
        <v>334</v>
      </c>
      <c r="C73" s="53" t="s">
        <v>335</v>
      </c>
      <c r="D73" s="53" t="s">
        <v>70</v>
      </c>
      <c r="E73" s="55" t="s">
        <v>283</v>
      </c>
      <c r="F73" s="55"/>
      <c r="G73" s="53" t="s">
        <v>336</v>
      </c>
      <c r="H73" s="9" t="s">
        <v>337</v>
      </c>
    </row>
    <row r="74" spans="1:8" s="53" customFormat="1">
      <c r="A74" s="53">
        <v>2013</v>
      </c>
      <c r="B74" s="54" t="s">
        <v>338</v>
      </c>
      <c r="C74" s="53" t="s">
        <v>339</v>
      </c>
      <c r="D74" s="53" t="s">
        <v>340</v>
      </c>
      <c r="E74" s="55" t="s">
        <v>341</v>
      </c>
      <c r="F74" s="55"/>
      <c r="G74" s="53" t="s">
        <v>342</v>
      </c>
      <c r="H74" s="7" t="s">
        <v>343</v>
      </c>
    </row>
    <row r="75" spans="1:8" s="53" customFormat="1">
      <c r="A75" s="53">
        <v>2013</v>
      </c>
      <c r="B75" s="54" t="s">
        <v>344</v>
      </c>
      <c r="C75" s="53" t="s">
        <v>335</v>
      </c>
      <c r="D75" s="53" t="s">
        <v>70</v>
      </c>
      <c r="E75" s="55" t="s">
        <v>283</v>
      </c>
      <c r="F75" s="55" t="s">
        <v>299</v>
      </c>
      <c r="G75" s="53" t="s">
        <v>345</v>
      </c>
      <c r="H75" s="7" t="s">
        <v>346</v>
      </c>
    </row>
    <row r="76" spans="1:8" s="53" customFormat="1">
      <c r="A76" s="53">
        <v>2015</v>
      </c>
      <c r="B76" s="69" t="s">
        <v>347</v>
      </c>
      <c r="C76" s="53" t="s">
        <v>321</v>
      </c>
      <c r="D76" s="53" t="s">
        <v>348</v>
      </c>
      <c r="E76" s="55" t="s">
        <v>283</v>
      </c>
      <c r="F76" s="55"/>
      <c r="G76" s="53" t="s">
        <v>349</v>
      </c>
      <c r="H76" s="9" t="s">
        <v>350</v>
      </c>
    </row>
    <row r="77" spans="1:8" s="53" customFormat="1" ht="30">
      <c r="A77" s="53">
        <v>2016</v>
      </c>
      <c r="B77" s="54" t="s">
        <v>351</v>
      </c>
      <c r="C77" s="53" t="s">
        <v>352</v>
      </c>
      <c r="D77" s="55" t="s">
        <v>353</v>
      </c>
      <c r="E77" s="55" t="s">
        <v>283</v>
      </c>
      <c r="F77" s="55"/>
      <c r="G77" s="53" t="s">
        <v>354</v>
      </c>
      <c r="H77" s="9" t="s">
        <v>355</v>
      </c>
    </row>
    <row r="78" spans="1:8" s="53" customFormat="1">
      <c r="A78" s="53">
        <v>2016</v>
      </c>
      <c r="B78" s="54" t="s">
        <v>356</v>
      </c>
      <c r="C78" s="53" t="s">
        <v>357</v>
      </c>
      <c r="D78" s="55" t="s">
        <v>358</v>
      </c>
      <c r="E78" s="55" t="s">
        <v>283</v>
      </c>
      <c r="F78" s="55" t="s">
        <v>299</v>
      </c>
      <c r="G78" s="53" t="s">
        <v>359</v>
      </c>
      <c r="H78" s="9" t="s">
        <v>360</v>
      </c>
    </row>
    <row r="79" spans="1:8" s="53" customFormat="1">
      <c r="A79" s="53">
        <v>2016</v>
      </c>
      <c r="B79" s="54" t="s">
        <v>361</v>
      </c>
      <c r="C79" s="62" t="s">
        <v>362</v>
      </c>
      <c r="D79" s="53" t="s">
        <v>363</v>
      </c>
      <c r="E79" s="55" t="s">
        <v>283</v>
      </c>
      <c r="F79" s="55"/>
      <c r="G79" s="53" t="s">
        <v>364</v>
      </c>
      <c r="H79" s="9" t="s">
        <v>365</v>
      </c>
    </row>
    <row r="80" spans="1:8" s="53" customFormat="1">
      <c r="A80" s="53">
        <v>2017</v>
      </c>
      <c r="B80" s="54" t="s">
        <v>366</v>
      </c>
      <c r="C80" s="53" t="s">
        <v>367</v>
      </c>
      <c r="D80" s="53" t="s">
        <v>368</v>
      </c>
      <c r="E80" s="55" t="s">
        <v>283</v>
      </c>
      <c r="F80" s="55"/>
      <c r="G80" s="53" t="s">
        <v>369</v>
      </c>
      <c r="H80" s="9" t="s">
        <v>370</v>
      </c>
    </row>
    <row r="81" spans="1:8" s="53" customFormat="1">
      <c r="A81" s="53">
        <v>2017</v>
      </c>
      <c r="B81" s="54" t="s">
        <v>371</v>
      </c>
      <c r="C81" s="53" t="s">
        <v>335</v>
      </c>
      <c r="D81" s="53" t="s">
        <v>70</v>
      </c>
      <c r="E81" s="55" t="s">
        <v>283</v>
      </c>
      <c r="F81" s="55" t="s">
        <v>130</v>
      </c>
      <c r="G81" s="53" t="s">
        <v>372</v>
      </c>
      <c r="H81" s="9" t="s">
        <v>373</v>
      </c>
    </row>
    <row r="82" spans="1:8" s="53" customFormat="1">
      <c r="A82" s="53">
        <v>2017</v>
      </c>
      <c r="B82" s="54" t="s">
        <v>374</v>
      </c>
      <c r="C82" s="53" t="s">
        <v>375</v>
      </c>
      <c r="D82" s="53" t="s">
        <v>376</v>
      </c>
      <c r="E82" s="55" t="s">
        <v>283</v>
      </c>
      <c r="F82" s="55"/>
      <c r="G82" s="53" t="s">
        <v>377</v>
      </c>
      <c r="H82" s="13" t="s">
        <v>378</v>
      </c>
    </row>
    <row r="83" spans="1:8" s="53" customFormat="1">
      <c r="A83" s="53">
        <v>2017</v>
      </c>
      <c r="B83" s="54" t="s">
        <v>379</v>
      </c>
      <c r="C83" s="53" t="s">
        <v>290</v>
      </c>
      <c r="D83" s="53" t="s">
        <v>70</v>
      </c>
      <c r="E83" s="55" t="s">
        <v>380</v>
      </c>
      <c r="F83" s="55"/>
      <c r="G83" s="53" t="s">
        <v>381</v>
      </c>
      <c r="H83" s="7" t="s">
        <v>382</v>
      </c>
    </row>
    <row r="84" spans="1:8" s="53" customFormat="1">
      <c r="A84" s="53">
        <v>2018</v>
      </c>
      <c r="B84" s="54" t="s">
        <v>383</v>
      </c>
      <c r="C84" s="53" t="s">
        <v>384</v>
      </c>
      <c r="D84" s="53" t="s">
        <v>385</v>
      </c>
      <c r="E84" s="55" t="s">
        <v>283</v>
      </c>
      <c r="F84" s="55"/>
      <c r="G84" s="53" t="s">
        <v>386</v>
      </c>
      <c r="H84" s="7" t="s">
        <v>387</v>
      </c>
    </row>
    <row r="85" spans="1:8" s="53" customFormat="1">
      <c r="A85" s="53">
        <v>2018</v>
      </c>
      <c r="B85" s="54" t="s">
        <v>388</v>
      </c>
      <c r="C85" s="53" t="s">
        <v>335</v>
      </c>
      <c r="D85" s="53" t="s">
        <v>70</v>
      </c>
      <c r="E85" s="55" t="s">
        <v>283</v>
      </c>
      <c r="F85" s="55" t="s">
        <v>299</v>
      </c>
      <c r="G85" s="53" t="s">
        <v>389</v>
      </c>
      <c r="H85" s="7" t="s">
        <v>390</v>
      </c>
    </row>
    <row r="86" spans="1:8" s="53" customFormat="1">
      <c r="A86" s="53">
        <v>2018</v>
      </c>
      <c r="B86" s="69" t="s">
        <v>391</v>
      </c>
      <c r="C86" s="53" t="s">
        <v>228</v>
      </c>
      <c r="D86" s="70" t="s">
        <v>392</v>
      </c>
      <c r="E86" s="70" t="s">
        <v>283</v>
      </c>
      <c r="F86" s="70" t="s">
        <v>130</v>
      </c>
      <c r="G86" s="4" t="s">
        <v>393</v>
      </c>
      <c r="H86" s="9" t="s">
        <v>394</v>
      </c>
    </row>
    <row r="87" spans="1:8" s="53" customFormat="1">
      <c r="A87" s="53">
        <v>2018</v>
      </c>
      <c r="B87" s="54" t="s">
        <v>395</v>
      </c>
      <c r="C87" s="53" t="s">
        <v>31</v>
      </c>
      <c r="D87" s="53" t="s">
        <v>70</v>
      </c>
      <c r="E87" s="55" t="s">
        <v>396</v>
      </c>
      <c r="F87" s="55" t="s">
        <v>397</v>
      </c>
      <c r="G87" s="53" t="s">
        <v>398</v>
      </c>
      <c r="H87" s="9" t="s">
        <v>399</v>
      </c>
    </row>
    <row r="88" spans="1:8" s="53" customFormat="1">
      <c r="A88" s="53">
        <v>2019</v>
      </c>
      <c r="B88" s="54" t="s">
        <v>400</v>
      </c>
      <c r="C88" s="53" t="s">
        <v>31</v>
      </c>
      <c r="D88" s="53" t="s">
        <v>70</v>
      </c>
      <c r="E88" s="55" t="s">
        <v>283</v>
      </c>
      <c r="F88" s="55"/>
      <c r="G88" s="53" t="s">
        <v>401</v>
      </c>
      <c r="H88" s="8" t="s">
        <v>402</v>
      </c>
    </row>
    <row r="89" spans="1:8" s="53" customFormat="1">
      <c r="A89" s="53">
        <v>2019</v>
      </c>
      <c r="B89" s="54" t="s">
        <v>403</v>
      </c>
      <c r="C89" s="53" t="s">
        <v>352</v>
      </c>
      <c r="D89" s="53" t="s">
        <v>404</v>
      </c>
      <c r="E89" s="55" t="s">
        <v>283</v>
      </c>
      <c r="F89" s="55" t="s">
        <v>130</v>
      </c>
      <c r="G89" s="53" t="s">
        <v>405</v>
      </c>
      <c r="H89" s="8" t="s">
        <v>406</v>
      </c>
    </row>
    <row r="90" spans="1:8" s="53" customFormat="1">
      <c r="A90" s="53">
        <v>2019</v>
      </c>
      <c r="B90" s="54" t="s">
        <v>407</v>
      </c>
      <c r="C90" s="53" t="s">
        <v>408</v>
      </c>
      <c r="D90" s="53" t="s">
        <v>409</v>
      </c>
      <c r="E90" s="55" t="s">
        <v>283</v>
      </c>
      <c r="F90" s="55"/>
      <c r="G90" s="53" t="s">
        <v>410</v>
      </c>
      <c r="H90" s="9" t="s">
        <v>411</v>
      </c>
    </row>
    <row r="91" spans="1:8" s="53" customFormat="1">
      <c r="A91" s="53">
        <v>2019</v>
      </c>
      <c r="B91" s="69" t="s">
        <v>412</v>
      </c>
      <c r="C91" s="53" t="s">
        <v>228</v>
      </c>
      <c r="D91" s="70" t="s">
        <v>70</v>
      </c>
      <c r="E91" s="70" t="s">
        <v>283</v>
      </c>
      <c r="F91" s="70" t="s">
        <v>413</v>
      </c>
      <c r="G91" s="53" t="s">
        <v>414</v>
      </c>
      <c r="H91" s="9" t="s">
        <v>415</v>
      </c>
    </row>
    <row r="92" spans="1:8" s="53" customFormat="1">
      <c r="A92" s="53">
        <v>2019</v>
      </c>
      <c r="B92" s="54" t="s">
        <v>416</v>
      </c>
      <c r="C92" s="53" t="s">
        <v>417</v>
      </c>
      <c r="D92" s="53" t="s">
        <v>418</v>
      </c>
      <c r="E92" s="55" t="s">
        <v>419</v>
      </c>
      <c r="F92" s="55" t="s">
        <v>299</v>
      </c>
      <c r="G92" s="53" t="s">
        <v>420</v>
      </c>
      <c r="H92" s="8" t="s">
        <v>421</v>
      </c>
    </row>
    <row r="93" spans="1:8" s="53" customFormat="1">
      <c r="A93" s="53">
        <v>2020</v>
      </c>
      <c r="B93" s="60" t="s">
        <v>422</v>
      </c>
      <c r="C93" s="62" t="s">
        <v>352</v>
      </c>
      <c r="D93" s="61" t="s">
        <v>423</v>
      </c>
      <c r="E93" s="61" t="s">
        <v>283</v>
      </c>
      <c r="F93" s="61"/>
      <c r="G93" s="61" t="s">
        <v>424</v>
      </c>
      <c r="H93" s="13" t="s">
        <v>425</v>
      </c>
    </row>
    <row r="94" spans="1:8" s="53" customFormat="1" ht="14.45" customHeight="1">
      <c r="A94" s="53">
        <v>2020</v>
      </c>
      <c r="B94" s="60" t="s">
        <v>426</v>
      </c>
      <c r="C94" s="61" t="s">
        <v>335</v>
      </c>
      <c r="D94" s="61" t="s">
        <v>70</v>
      </c>
      <c r="E94" s="62" t="s">
        <v>283</v>
      </c>
      <c r="F94" s="62" t="s">
        <v>299</v>
      </c>
      <c r="G94" s="61" t="s">
        <v>427</v>
      </c>
      <c r="H94" s="13" t="s">
        <v>428</v>
      </c>
    </row>
    <row r="95" spans="1:8" s="53" customFormat="1">
      <c r="A95" s="53">
        <v>2020</v>
      </c>
      <c r="B95" s="54" t="s">
        <v>429</v>
      </c>
      <c r="C95" s="53" t="s">
        <v>31</v>
      </c>
      <c r="D95" s="53" t="s">
        <v>430</v>
      </c>
      <c r="E95" s="55" t="s">
        <v>283</v>
      </c>
      <c r="F95" s="55"/>
      <c r="G95" s="53" t="s">
        <v>431</v>
      </c>
      <c r="H95" s="9" t="s">
        <v>432</v>
      </c>
    </row>
    <row r="96" spans="1:8" s="53" customFormat="1">
      <c r="A96" s="53">
        <v>2020</v>
      </c>
      <c r="B96" s="69" t="s">
        <v>433</v>
      </c>
      <c r="C96" s="53" t="s">
        <v>335</v>
      </c>
      <c r="D96" s="70" t="s">
        <v>434</v>
      </c>
      <c r="E96" s="70" t="s">
        <v>283</v>
      </c>
      <c r="F96" s="70" t="s">
        <v>299</v>
      </c>
      <c r="G96" s="53" t="s">
        <v>435</v>
      </c>
      <c r="H96" s="9" t="s">
        <v>436</v>
      </c>
    </row>
    <row r="97" spans="1:8" s="53" customFormat="1">
      <c r="A97" s="53">
        <v>2020</v>
      </c>
      <c r="B97" s="54" t="s">
        <v>437</v>
      </c>
      <c r="C97" s="53" t="s">
        <v>438</v>
      </c>
      <c r="D97" s="53" t="s">
        <v>439</v>
      </c>
      <c r="E97" s="55" t="s">
        <v>283</v>
      </c>
      <c r="F97" s="55" t="s">
        <v>440</v>
      </c>
      <c r="G97" s="53" t="s">
        <v>441</v>
      </c>
      <c r="H97" s="8" t="s">
        <v>442</v>
      </c>
    </row>
    <row r="98" spans="1:8" s="53" customFormat="1">
      <c r="A98" s="53">
        <v>2020</v>
      </c>
      <c r="B98" s="54" t="s">
        <v>443</v>
      </c>
      <c r="C98" s="53" t="s">
        <v>228</v>
      </c>
      <c r="D98" s="70" t="s">
        <v>392</v>
      </c>
      <c r="E98" s="70" t="s">
        <v>283</v>
      </c>
      <c r="F98" s="70" t="s">
        <v>130</v>
      </c>
      <c r="G98" s="53" t="s">
        <v>444</v>
      </c>
      <c r="H98" s="7" t="s">
        <v>445</v>
      </c>
    </row>
    <row r="99" spans="1:8" s="53" customFormat="1">
      <c r="A99" s="53">
        <v>2020</v>
      </c>
      <c r="B99" s="54" t="s">
        <v>446</v>
      </c>
      <c r="C99" s="53" t="s">
        <v>228</v>
      </c>
      <c r="D99" s="53" t="s">
        <v>447</v>
      </c>
      <c r="E99" s="55" t="s">
        <v>283</v>
      </c>
      <c r="F99" s="55" t="s">
        <v>448</v>
      </c>
      <c r="G99" s="53" t="s">
        <v>449</v>
      </c>
      <c r="H99" s="8" t="s">
        <v>450</v>
      </c>
    </row>
    <row r="100" spans="1:8" s="53" customFormat="1">
      <c r="A100" s="53">
        <v>2020</v>
      </c>
      <c r="B100" s="54" t="s">
        <v>451</v>
      </c>
      <c r="C100" s="53" t="s">
        <v>31</v>
      </c>
      <c r="D100" s="53" t="s">
        <v>70</v>
      </c>
      <c r="E100" s="55" t="s">
        <v>283</v>
      </c>
      <c r="F100" s="55" t="s">
        <v>452</v>
      </c>
      <c r="G100" s="53" t="s">
        <v>453</v>
      </c>
      <c r="H100" s="9" t="s">
        <v>454</v>
      </c>
    </row>
    <row r="101" spans="1:8" s="53" customFormat="1" ht="18" customHeight="1">
      <c r="A101" s="53">
        <v>2020</v>
      </c>
      <c r="B101" s="54" t="s">
        <v>455</v>
      </c>
      <c r="C101" s="53" t="s">
        <v>31</v>
      </c>
      <c r="D101" s="53" t="s">
        <v>70</v>
      </c>
      <c r="E101" s="55" t="s">
        <v>456</v>
      </c>
      <c r="F101" s="55"/>
      <c r="G101" s="53" t="s">
        <v>457</v>
      </c>
      <c r="H101" s="16" t="s">
        <v>458</v>
      </c>
    </row>
    <row r="102" spans="1:8" s="53" customFormat="1" ht="18" customHeight="1">
      <c r="A102" s="53">
        <v>2021</v>
      </c>
      <c r="B102" s="60" t="s">
        <v>459</v>
      </c>
      <c r="C102" s="62" t="s">
        <v>384</v>
      </c>
      <c r="D102" s="61" t="s">
        <v>460</v>
      </c>
      <c r="E102" s="61" t="s">
        <v>283</v>
      </c>
      <c r="F102" s="61"/>
      <c r="G102" s="61" t="s">
        <v>461</v>
      </c>
      <c r="H102" s="13" t="s">
        <v>462</v>
      </c>
    </row>
    <row r="103" spans="1:8" s="53" customFormat="1" ht="15" customHeight="1">
      <c r="A103" s="53">
        <v>2021</v>
      </c>
      <c r="B103" s="54" t="s">
        <v>463</v>
      </c>
      <c r="C103" s="53" t="s">
        <v>464</v>
      </c>
      <c r="D103" s="53" t="s">
        <v>465</v>
      </c>
      <c r="E103" s="55" t="s">
        <v>283</v>
      </c>
      <c r="F103" s="55"/>
      <c r="G103" s="53" t="s">
        <v>466</v>
      </c>
      <c r="H103" s="8" t="s">
        <v>467</v>
      </c>
    </row>
    <row r="104" spans="1:8" s="53" customFormat="1">
      <c r="A104" s="53">
        <v>2021</v>
      </c>
      <c r="B104" s="54" t="s">
        <v>468</v>
      </c>
      <c r="C104" s="53" t="s">
        <v>469</v>
      </c>
      <c r="D104" s="53" t="s">
        <v>470</v>
      </c>
      <c r="E104" s="55" t="s">
        <v>283</v>
      </c>
      <c r="F104" s="55"/>
      <c r="G104" s="53" t="s">
        <v>471</v>
      </c>
      <c r="H104" s="8" t="s">
        <v>472</v>
      </c>
    </row>
    <row r="105" spans="1:8" s="66" customFormat="1">
      <c r="A105" s="53">
        <v>2021</v>
      </c>
      <c r="B105" s="54" t="s">
        <v>473</v>
      </c>
      <c r="C105" s="53" t="s">
        <v>474</v>
      </c>
      <c r="D105" s="53" t="s">
        <v>70</v>
      </c>
      <c r="E105" s="55" t="s">
        <v>283</v>
      </c>
      <c r="F105" s="55"/>
      <c r="G105" s="53" t="s">
        <v>475</v>
      </c>
      <c r="H105" s="8" t="s">
        <v>476</v>
      </c>
    </row>
    <row r="106" spans="1:8" s="53" customFormat="1">
      <c r="A106" s="53">
        <v>2021</v>
      </c>
      <c r="B106" s="54" t="s">
        <v>477</v>
      </c>
      <c r="C106" s="53" t="s">
        <v>123</v>
      </c>
      <c r="D106" s="53" t="s">
        <v>478</v>
      </c>
      <c r="E106" s="55" t="s">
        <v>283</v>
      </c>
      <c r="F106" s="55"/>
      <c r="G106" s="53" t="s">
        <v>479</v>
      </c>
      <c r="H106" s="9" t="s">
        <v>480</v>
      </c>
    </row>
    <row r="107" spans="1:8" s="53" customFormat="1">
      <c r="A107" s="53">
        <v>2021</v>
      </c>
      <c r="B107" s="54" t="s">
        <v>481</v>
      </c>
      <c r="C107" s="53" t="s">
        <v>290</v>
      </c>
      <c r="D107" s="53" t="s">
        <v>70</v>
      </c>
      <c r="E107" s="55" t="s">
        <v>283</v>
      </c>
      <c r="F107" s="55"/>
      <c r="G107" s="53" t="s">
        <v>482</v>
      </c>
      <c r="H107" s="9" t="s">
        <v>483</v>
      </c>
    </row>
    <row r="108" spans="1:8" s="53" customFormat="1">
      <c r="A108" s="53">
        <v>2021</v>
      </c>
      <c r="B108" s="60" t="s">
        <v>484</v>
      </c>
      <c r="C108" s="62" t="s">
        <v>362</v>
      </c>
      <c r="D108" s="62" t="s">
        <v>485</v>
      </c>
      <c r="E108" s="62" t="s">
        <v>283</v>
      </c>
      <c r="F108" s="62" t="s">
        <v>413</v>
      </c>
      <c r="G108" s="61" t="s">
        <v>486</v>
      </c>
      <c r="H108" s="13" t="s">
        <v>487</v>
      </c>
    </row>
    <row r="109" spans="1:8" s="53" customFormat="1">
      <c r="A109" s="53">
        <v>2021</v>
      </c>
      <c r="B109" s="60" t="s">
        <v>488</v>
      </c>
      <c r="C109" s="61" t="s">
        <v>31</v>
      </c>
      <c r="D109" s="61" t="s">
        <v>70</v>
      </c>
      <c r="E109" s="62" t="s">
        <v>489</v>
      </c>
      <c r="F109" s="62" t="s">
        <v>452</v>
      </c>
      <c r="G109" s="61" t="s">
        <v>490</v>
      </c>
      <c r="H109" s="13" t="s">
        <v>491</v>
      </c>
    </row>
    <row r="110" spans="1:8" s="53" customFormat="1" ht="14.45" customHeight="1">
      <c r="A110" s="53">
        <v>2022</v>
      </c>
      <c r="B110" s="54" t="s">
        <v>492</v>
      </c>
      <c r="C110" s="53" t="s">
        <v>493</v>
      </c>
      <c r="D110" s="53" t="s">
        <v>494</v>
      </c>
      <c r="E110" s="55" t="s">
        <v>283</v>
      </c>
      <c r="F110" s="55"/>
      <c r="G110" s="53" t="s">
        <v>495</v>
      </c>
      <c r="H110" s="8" t="s">
        <v>496</v>
      </c>
    </row>
    <row r="111" spans="1:8" s="66" customFormat="1" ht="14.25" customHeight="1">
      <c r="A111" s="53">
        <v>2022</v>
      </c>
      <c r="B111" s="54" t="s">
        <v>497</v>
      </c>
      <c r="C111" s="53" t="s">
        <v>123</v>
      </c>
      <c r="D111" s="53" t="s">
        <v>498</v>
      </c>
      <c r="E111" s="55" t="s">
        <v>283</v>
      </c>
      <c r="F111" s="55"/>
      <c r="G111" s="53" t="s">
        <v>499</v>
      </c>
      <c r="H111" s="9" t="s">
        <v>500</v>
      </c>
    </row>
    <row r="112" spans="1:8" s="53" customFormat="1">
      <c r="A112" s="53">
        <v>2022</v>
      </c>
      <c r="B112" s="54" t="s">
        <v>501</v>
      </c>
      <c r="C112" s="53" t="s">
        <v>228</v>
      </c>
      <c r="D112" s="53" t="s">
        <v>70</v>
      </c>
      <c r="E112" s="55" t="s">
        <v>283</v>
      </c>
      <c r="F112" s="55" t="s">
        <v>413</v>
      </c>
      <c r="G112" s="64" t="s">
        <v>502</v>
      </c>
      <c r="H112" s="9" t="s">
        <v>503</v>
      </c>
    </row>
    <row r="113" spans="1:8" s="53" customFormat="1">
      <c r="A113" s="53">
        <v>2023</v>
      </c>
      <c r="B113" s="54" t="s">
        <v>504</v>
      </c>
      <c r="C113" s="53" t="s">
        <v>375</v>
      </c>
      <c r="D113" s="53" t="s">
        <v>505</v>
      </c>
      <c r="E113" s="55" t="s">
        <v>456</v>
      </c>
      <c r="F113" s="55"/>
      <c r="G113" s="53" t="s">
        <v>506</v>
      </c>
      <c r="H113" s="8" t="s">
        <v>507</v>
      </c>
    </row>
    <row r="114" spans="1:8" s="53" customFormat="1" ht="45">
      <c r="A114" s="53">
        <v>2024</v>
      </c>
      <c r="B114" s="54" t="s">
        <v>508</v>
      </c>
      <c r="C114" s="53" t="s">
        <v>31</v>
      </c>
      <c r="D114" s="51" t="s">
        <v>509</v>
      </c>
      <c r="E114" s="55" t="s">
        <v>510</v>
      </c>
      <c r="F114" s="55" t="s">
        <v>511</v>
      </c>
      <c r="G114" s="53" t="s">
        <v>512</v>
      </c>
      <c r="H114" s="14" t="s">
        <v>513</v>
      </c>
    </row>
    <row r="115" spans="1:8" s="53" customFormat="1">
      <c r="A115" s="53">
        <v>2024</v>
      </c>
      <c r="B115" s="54" t="s">
        <v>514</v>
      </c>
      <c r="C115" s="53" t="s">
        <v>515</v>
      </c>
      <c r="D115" s="51" t="s">
        <v>516</v>
      </c>
      <c r="E115" s="55" t="s">
        <v>283</v>
      </c>
      <c r="F115" s="55"/>
      <c r="G115" s="53" t="s">
        <v>517</v>
      </c>
      <c r="H115" s="65" t="s">
        <v>518</v>
      </c>
    </row>
    <row r="116" spans="1:8" s="53" customFormat="1">
      <c r="A116" s="53">
        <v>2024</v>
      </c>
      <c r="B116" s="54" t="s">
        <v>519</v>
      </c>
      <c r="C116" s="53" t="s">
        <v>31</v>
      </c>
      <c r="D116" s="51" t="s">
        <v>520</v>
      </c>
      <c r="E116" s="55" t="s">
        <v>521</v>
      </c>
      <c r="F116" s="55" t="s">
        <v>522</v>
      </c>
      <c r="G116" s="53" t="s">
        <v>523</v>
      </c>
      <c r="H116" s="65" t="s">
        <v>524</v>
      </c>
    </row>
    <row r="117" spans="1:8" s="53" customFormat="1">
      <c r="A117" s="53">
        <v>2024</v>
      </c>
      <c r="B117" s="54" t="s">
        <v>525</v>
      </c>
      <c r="C117" s="53" t="s">
        <v>526</v>
      </c>
      <c r="D117" s="51" t="s">
        <v>527</v>
      </c>
      <c r="E117" s="55" t="s">
        <v>283</v>
      </c>
      <c r="F117" s="55"/>
      <c r="G117" s="53" t="s">
        <v>528</v>
      </c>
      <c r="H117" s="65" t="s">
        <v>529</v>
      </c>
    </row>
    <row r="118" spans="1:8" s="53" customFormat="1">
      <c r="A118" s="53">
        <v>2024</v>
      </c>
      <c r="B118" s="54" t="s">
        <v>530</v>
      </c>
      <c r="C118" s="53" t="s">
        <v>531</v>
      </c>
      <c r="D118" s="51" t="s">
        <v>532</v>
      </c>
      <c r="E118" s="55" t="s">
        <v>283</v>
      </c>
      <c r="F118" s="55"/>
      <c r="G118" s="53" t="s">
        <v>533</v>
      </c>
      <c r="H118" s="65" t="s">
        <v>534</v>
      </c>
    </row>
    <row r="119" spans="1:8" s="53" customFormat="1">
      <c r="A119" s="53">
        <v>2024</v>
      </c>
      <c r="B119" s="54" t="s">
        <v>535</v>
      </c>
      <c r="C119" s="53" t="s">
        <v>536</v>
      </c>
      <c r="D119" s="51" t="s">
        <v>537</v>
      </c>
      <c r="E119" s="55" t="s">
        <v>283</v>
      </c>
      <c r="F119" s="55"/>
      <c r="G119" s="53" t="s">
        <v>538</v>
      </c>
      <c r="H119" s="65" t="s">
        <v>539</v>
      </c>
    </row>
    <row r="120" spans="1:8" s="53" customFormat="1">
      <c r="A120" s="53">
        <v>2024</v>
      </c>
      <c r="B120" s="54" t="s">
        <v>540</v>
      </c>
      <c r="C120" s="53" t="s">
        <v>541</v>
      </c>
      <c r="D120" s="51" t="s">
        <v>542</v>
      </c>
      <c r="E120" s="55" t="s">
        <v>283</v>
      </c>
      <c r="F120" s="55"/>
      <c r="G120" s="53" t="s">
        <v>543</v>
      </c>
      <c r="H120" s="65" t="s">
        <v>544</v>
      </c>
    </row>
    <row r="121" spans="1:8" s="53" customFormat="1">
      <c r="A121" s="53">
        <v>2024</v>
      </c>
      <c r="B121" s="54" t="s">
        <v>545</v>
      </c>
      <c r="C121" s="53" t="s">
        <v>546</v>
      </c>
      <c r="D121" s="55" t="s">
        <v>547</v>
      </c>
      <c r="E121" s="55" t="s">
        <v>283</v>
      </c>
      <c r="F121" s="55"/>
      <c r="G121" s="53" t="s">
        <v>548</v>
      </c>
      <c r="H121" s="65" t="s">
        <v>549</v>
      </c>
    </row>
    <row r="122" spans="1:8" s="53" customFormat="1">
      <c r="A122" s="53">
        <v>2024</v>
      </c>
      <c r="B122" s="54" t="s">
        <v>550</v>
      </c>
      <c r="C122" s="53" t="s">
        <v>551</v>
      </c>
      <c r="D122" s="53" t="s">
        <v>552</v>
      </c>
      <c r="E122" s="55" t="s">
        <v>283</v>
      </c>
      <c r="F122" s="55"/>
      <c r="G122" s="53" t="s">
        <v>553</v>
      </c>
      <c r="H122" s="65" t="s">
        <v>554</v>
      </c>
    </row>
    <row r="123" spans="1:8" s="53" customFormat="1">
      <c r="A123" s="53">
        <v>2024</v>
      </c>
      <c r="B123" s="54" t="s">
        <v>555</v>
      </c>
      <c r="C123" s="53" t="s">
        <v>31</v>
      </c>
      <c r="D123" s="53" t="s">
        <v>556</v>
      </c>
      <c r="E123" s="53" t="s">
        <v>283</v>
      </c>
      <c r="G123" s="53" t="s">
        <v>557</v>
      </c>
      <c r="H123" s="65" t="s">
        <v>558</v>
      </c>
    </row>
    <row r="124" spans="1:8" s="53" customFormat="1">
      <c r="A124" s="53">
        <v>2024</v>
      </c>
      <c r="B124" s="54" t="s">
        <v>559</v>
      </c>
      <c r="C124" s="53" t="s">
        <v>560</v>
      </c>
      <c r="D124" s="53" t="s">
        <v>561</v>
      </c>
      <c r="E124" s="53" t="s">
        <v>283</v>
      </c>
      <c r="G124" s="53" t="s">
        <v>562</v>
      </c>
      <c r="H124" s="26" t="s">
        <v>563</v>
      </c>
    </row>
    <row r="125" spans="1:8" s="53" customFormat="1">
      <c r="A125" s="53">
        <v>2024</v>
      </c>
      <c r="B125" s="54" t="s">
        <v>564</v>
      </c>
      <c r="C125" s="53" t="s">
        <v>31</v>
      </c>
      <c r="D125" s="53" t="s">
        <v>565</v>
      </c>
      <c r="E125" s="53" t="s">
        <v>283</v>
      </c>
      <c r="F125" s="53" t="s">
        <v>566</v>
      </c>
      <c r="G125" s="53" t="s">
        <v>567</v>
      </c>
      <c r="H125" s="26" t="s">
        <v>568</v>
      </c>
    </row>
    <row r="126" spans="1:8" s="53" customFormat="1">
      <c r="A126" s="53">
        <v>2024</v>
      </c>
      <c r="B126" s="54" t="s">
        <v>569</v>
      </c>
      <c r="C126" s="53" t="s">
        <v>570</v>
      </c>
      <c r="D126" s="53" t="s">
        <v>571</v>
      </c>
      <c r="E126" s="53" t="s">
        <v>283</v>
      </c>
      <c r="G126" s="53" t="s">
        <v>572</v>
      </c>
      <c r="H126" s="26" t="s">
        <v>573</v>
      </c>
    </row>
    <row r="127" spans="1:8" s="53" customFormat="1">
      <c r="A127" s="53">
        <v>2024</v>
      </c>
      <c r="B127" s="54" t="s">
        <v>574</v>
      </c>
      <c r="C127" s="53" t="s">
        <v>66</v>
      </c>
      <c r="D127" s="53" t="s">
        <v>575</v>
      </c>
      <c r="E127" s="53" t="s">
        <v>283</v>
      </c>
      <c r="G127" s="53" t="s">
        <v>576</v>
      </c>
      <c r="H127" s="26" t="s">
        <v>577</v>
      </c>
    </row>
    <row r="128" spans="1:8" s="53" customFormat="1">
      <c r="A128" s="53">
        <v>2024</v>
      </c>
      <c r="B128" s="54" t="s">
        <v>578</v>
      </c>
      <c r="C128" s="53" t="s">
        <v>579</v>
      </c>
      <c r="D128" s="53" t="s">
        <v>580</v>
      </c>
      <c r="E128" s="53" t="s">
        <v>283</v>
      </c>
      <c r="G128" s="53" t="s">
        <v>581</v>
      </c>
      <c r="H128" s="26" t="s">
        <v>582</v>
      </c>
    </row>
    <row r="129" spans="1:8" ht="18.75">
      <c r="A129" s="48" t="s">
        <v>583</v>
      </c>
      <c r="B129" s="48"/>
      <c r="C129" s="48"/>
      <c r="D129" s="48"/>
      <c r="E129" s="48"/>
      <c r="F129" s="48"/>
      <c r="G129" s="48"/>
      <c r="H129" s="48"/>
    </row>
    <row r="130" spans="1:8" s="53" customFormat="1">
      <c r="A130" s="53">
        <v>2016</v>
      </c>
      <c r="B130" s="54" t="s">
        <v>584</v>
      </c>
      <c r="C130" s="53" t="s">
        <v>335</v>
      </c>
      <c r="D130" s="53" t="s">
        <v>70</v>
      </c>
      <c r="E130" s="55" t="s">
        <v>583</v>
      </c>
      <c r="F130" s="55"/>
      <c r="G130" s="53" t="s">
        <v>585</v>
      </c>
      <c r="H130" s="9" t="s">
        <v>586</v>
      </c>
    </row>
    <row r="131" spans="1:8" s="53" customFormat="1">
      <c r="A131" s="53">
        <v>2016</v>
      </c>
      <c r="B131" s="54" t="s">
        <v>587</v>
      </c>
      <c r="C131" s="53" t="s">
        <v>335</v>
      </c>
      <c r="D131" s="53" t="s">
        <v>70</v>
      </c>
      <c r="E131" s="55" t="s">
        <v>583</v>
      </c>
      <c r="F131" s="55"/>
      <c r="G131" s="53" t="s">
        <v>585</v>
      </c>
      <c r="H131" s="9" t="s">
        <v>586</v>
      </c>
    </row>
    <row r="132" spans="1:8" s="53" customFormat="1">
      <c r="A132" s="53">
        <v>2018</v>
      </c>
      <c r="B132" s="69" t="s">
        <v>588</v>
      </c>
      <c r="C132" s="53" t="s">
        <v>228</v>
      </c>
      <c r="D132" s="70" t="s">
        <v>70</v>
      </c>
      <c r="E132" s="70" t="s">
        <v>583</v>
      </c>
      <c r="F132" s="70"/>
      <c r="G132" s="53" t="s">
        <v>589</v>
      </c>
      <c r="H132" s="13" t="s">
        <v>590</v>
      </c>
    </row>
    <row r="133" spans="1:8" s="53" customFormat="1">
      <c r="A133" s="53">
        <v>2018</v>
      </c>
      <c r="B133" s="69" t="s">
        <v>591</v>
      </c>
      <c r="C133" s="53" t="s">
        <v>228</v>
      </c>
      <c r="D133" s="70" t="s">
        <v>70</v>
      </c>
      <c r="E133" s="70" t="s">
        <v>583</v>
      </c>
      <c r="F133" s="70"/>
      <c r="G133" s="53" t="s">
        <v>589</v>
      </c>
      <c r="H133" s="13" t="s">
        <v>590</v>
      </c>
    </row>
    <row r="134" spans="1:8" s="53" customFormat="1">
      <c r="A134" s="53">
        <v>2021</v>
      </c>
      <c r="B134" s="54" t="s">
        <v>592</v>
      </c>
      <c r="C134" s="53" t="s">
        <v>31</v>
      </c>
      <c r="D134" s="53" t="s">
        <v>70</v>
      </c>
      <c r="E134" s="55" t="s">
        <v>583</v>
      </c>
      <c r="F134" s="55"/>
      <c r="G134" s="67" t="s">
        <v>593</v>
      </c>
      <c r="H134" s="8" t="s">
        <v>594</v>
      </c>
    </row>
    <row r="135" spans="1:8" s="53" customFormat="1">
      <c r="A135" s="53">
        <v>2021</v>
      </c>
      <c r="B135" s="69" t="s">
        <v>595</v>
      </c>
      <c r="C135" s="53" t="s">
        <v>335</v>
      </c>
      <c r="D135" s="53" t="s">
        <v>70</v>
      </c>
      <c r="E135" s="70" t="s">
        <v>583</v>
      </c>
      <c r="F135" s="70"/>
      <c r="G135" s="53" t="s">
        <v>596</v>
      </c>
      <c r="H135" s="15" t="s">
        <v>597</v>
      </c>
    </row>
    <row r="136" spans="1:8" s="53" customFormat="1">
      <c r="A136" s="53">
        <v>2021</v>
      </c>
      <c r="B136" s="69" t="s">
        <v>598</v>
      </c>
      <c r="C136" s="53" t="s">
        <v>335</v>
      </c>
      <c r="D136" s="53" t="s">
        <v>70</v>
      </c>
      <c r="E136" s="70" t="s">
        <v>583</v>
      </c>
      <c r="F136" s="70"/>
      <c r="G136" s="53" t="s">
        <v>596</v>
      </c>
      <c r="H136" s="15" t="s">
        <v>597</v>
      </c>
    </row>
    <row r="137" spans="1:8" s="53" customFormat="1">
      <c r="A137" s="53">
        <v>2021</v>
      </c>
      <c r="B137" s="69" t="s">
        <v>599</v>
      </c>
      <c r="C137" s="53" t="s">
        <v>335</v>
      </c>
      <c r="D137" s="70" t="s">
        <v>70</v>
      </c>
      <c r="E137" s="70" t="s">
        <v>583</v>
      </c>
      <c r="F137" s="70"/>
      <c r="G137" s="4" t="s">
        <v>600</v>
      </c>
      <c r="H137" s="15" t="s">
        <v>601</v>
      </c>
    </row>
    <row r="138" spans="1:8" s="53" customFormat="1" ht="17.25">
      <c r="A138" s="53">
        <v>2021</v>
      </c>
      <c r="B138" s="71" t="s">
        <v>602</v>
      </c>
      <c r="C138" s="53" t="s">
        <v>290</v>
      </c>
      <c r="D138" s="53" t="s">
        <v>70</v>
      </c>
      <c r="E138" s="55" t="s">
        <v>583</v>
      </c>
      <c r="F138" s="55"/>
      <c r="G138" s="53" t="s">
        <v>603</v>
      </c>
      <c r="H138" s="9" t="s">
        <v>604</v>
      </c>
    </row>
    <row r="139" spans="1:8" s="53" customFormat="1">
      <c r="A139" s="53">
        <v>2023</v>
      </c>
      <c r="B139" s="54" t="s">
        <v>605</v>
      </c>
      <c r="C139" s="53" t="s">
        <v>335</v>
      </c>
      <c r="D139" s="53" t="s">
        <v>70</v>
      </c>
      <c r="E139" s="55" t="s">
        <v>583</v>
      </c>
      <c r="F139" s="55"/>
      <c r="G139" s="64" t="s">
        <v>606</v>
      </c>
      <c r="H139" s="9" t="s">
        <v>607</v>
      </c>
    </row>
    <row r="140" spans="1:8" ht="18.75">
      <c r="A140" s="48" t="s">
        <v>608</v>
      </c>
      <c r="B140" s="48"/>
      <c r="C140" s="48"/>
      <c r="D140" s="48"/>
      <c r="E140" s="48"/>
      <c r="F140" s="48"/>
      <c r="G140" s="48"/>
      <c r="H140" s="48"/>
    </row>
    <row r="141" spans="1:8" s="53" customFormat="1">
      <c r="A141" s="53">
        <v>2016</v>
      </c>
      <c r="B141" s="54" t="s">
        <v>609</v>
      </c>
      <c r="C141" s="53" t="s">
        <v>31</v>
      </c>
      <c r="D141" s="53" t="s">
        <v>70</v>
      </c>
      <c r="E141" s="55" t="s">
        <v>608</v>
      </c>
      <c r="F141" s="55"/>
      <c r="G141" s="53" t="s">
        <v>610</v>
      </c>
      <c r="H141" s="9" t="s">
        <v>611</v>
      </c>
    </row>
    <row r="142" spans="1:8" s="53" customFormat="1">
      <c r="A142" s="53">
        <v>2018</v>
      </c>
      <c r="B142" s="54" t="s">
        <v>612</v>
      </c>
      <c r="C142" s="53" t="s">
        <v>123</v>
      </c>
      <c r="D142" s="53" t="s">
        <v>613</v>
      </c>
      <c r="E142" s="55" t="s">
        <v>608</v>
      </c>
      <c r="F142" s="55" t="s">
        <v>130</v>
      </c>
      <c r="G142" s="53" t="s">
        <v>614</v>
      </c>
      <c r="H142" s="9" t="s">
        <v>615</v>
      </c>
    </row>
    <row r="143" spans="1:8" s="66" customFormat="1" ht="18.75" customHeight="1">
      <c r="A143" s="53">
        <v>2021</v>
      </c>
      <c r="B143" s="54" t="s">
        <v>616</v>
      </c>
      <c r="C143" s="53" t="s">
        <v>31</v>
      </c>
      <c r="D143" s="55" t="s">
        <v>617</v>
      </c>
      <c r="E143" s="55" t="s">
        <v>608</v>
      </c>
      <c r="F143" s="55"/>
      <c r="G143" s="53" t="s">
        <v>618</v>
      </c>
      <c r="H143" s="8" t="s">
        <v>619</v>
      </c>
    </row>
    <row r="144" spans="1:8" s="53" customFormat="1" ht="30">
      <c r="A144" s="53">
        <v>2021</v>
      </c>
      <c r="B144" s="54" t="s">
        <v>620</v>
      </c>
      <c r="C144" s="53" t="s">
        <v>290</v>
      </c>
      <c r="D144" s="55" t="s">
        <v>621</v>
      </c>
      <c r="E144" s="55" t="s">
        <v>608</v>
      </c>
      <c r="F144" s="55"/>
      <c r="G144" s="53" t="s">
        <v>622</v>
      </c>
      <c r="H144" s="8" t="s">
        <v>623</v>
      </c>
    </row>
    <row r="145" spans="1:8" s="53" customFormat="1">
      <c r="A145" s="53">
        <v>2023</v>
      </c>
      <c r="B145" s="54" t="s">
        <v>624</v>
      </c>
      <c r="C145" s="53" t="s">
        <v>335</v>
      </c>
      <c r="D145" s="53" t="s">
        <v>625</v>
      </c>
      <c r="E145" s="55" t="s">
        <v>608</v>
      </c>
      <c r="F145" s="55"/>
      <c r="G145" s="53" t="s">
        <v>626</v>
      </c>
      <c r="H145" s="15" t="s">
        <v>627</v>
      </c>
    </row>
    <row r="146" spans="1:8" s="53" customFormat="1" ht="30">
      <c r="A146" s="53">
        <v>2024</v>
      </c>
      <c r="B146" s="54" t="s">
        <v>628</v>
      </c>
      <c r="C146" s="53" t="s">
        <v>629</v>
      </c>
      <c r="D146" s="53" t="s">
        <v>70</v>
      </c>
      <c r="E146" s="55" t="s">
        <v>608</v>
      </c>
      <c r="F146" s="55" t="s">
        <v>630</v>
      </c>
      <c r="G146" s="53" t="s">
        <v>631</v>
      </c>
      <c r="H146" s="68" t="s">
        <v>632</v>
      </c>
    </row>
    <row r="147" spans="1:8" ht="18.75">
      <c r="A147" s="48" t="s">
        <v>633</v>
      </c>
      <c r="B147" s="48"/>
      <c r="C147" s="48"/>
      <c r="D147" s="48"/>
      <c r="E147" s="48"/>
      <c r="F147" s="48"/>
      <c r="G147" s="48"/>
      <c r="H147" s="48"/>
    </row>
    <row r="148" spans="1:8" s="66" customFormat="1">
      <c r="A148" s="53">
        <v>2022</v>
      </c>
      <c r="B148" s="54" t="s">
        <v>634</v>
      </c>
      <c r="C148" s="53" t="s">
        <v>335</v>
      </c>
      <c r="D148" s="53" t="s">
        <v>635</v>
      </c>
      <c r="E148" s="55" t="s">
        <v>636</v>
      </c>
      <c r="F148" s="55"/>
      <c r="G148" s="53" t="s">
        <v>637</v>
      </c>
      <c r="H148" s="9" t="s">
        <v>638</v>
      </c>
    </row>
    <row r="149" spans="1:8" s="53" customFormat="1">
      <c r="A149" s="53">
        <v>2023</v>
      </c>
      <c r="B149" s="54" t="s">
        <v>639</v>
      </c>
      <c r="C149" s="53" t="s">
        <v>290</v>
      </c>
      <c r="D149" s="53" t="s">
        <v>70</v>
      </c>
      <c r="E149" s="55" t="s">
        <v>633</v>
      </c>
      <c r="F149" s="55"/>
      <c r="G149" s="53" t="s">
        <v>640</v>
      </c>
      <c r="H149" s="8" t="s">
        <v>641</v>
      </c>
    </row>
    <row r="150" spans="1:8" s="53" customFormat="1">
      <c r="A150" s="53">
        <v>2023</v>
      </c>
      <c r="B150" s="54" t="s">
        <v>642</v>
      </c>
      <c r="C150" s="53" t="s">
        <v>31</v>
      </c>
      <c r="D150" s="53" t="s">
        <v>70</v>
      </c>
      <c r="E150" s="55" t="s">
        <v>643</v>
      </c>
      <c r="F150" s="55" t="s">
        <v>452</v>
      </c>
      <c r="G150" s="67" t="s">
        <v>644</v>
      </c>
      <c r="H150" s="9" t="s">
        <v>645</v>
      </c>
    </row>
    <row r="151" spans="1:8" ht="18.75">
      <c r="A151" s="48" t="s">
        <v>646</v>
      </c>
      <c r="B151" s="48"/>
      <c r="C151" s="48"/>
      <c r="D151" s="48"/>
      <c r="E151" s="48"/>
      <c r="F151" s="48"/>
      <c r="G151" s="48"/>
      <c r="H151" s="48"/>
    </row>
    <row r="152" spans="1:8" ht="31.5">
      <c r="A152" s="5">
        <v>2023</v>
      </c>
      <c r="B152" s="1" t="s">
        <v>647</v>
      </c>
      <c r="C152" s="5" t="s">
        <v>290</v>
      </c>
      <c r="D152" s="12" t="s">
        <v>648</v>
      </c>
      <c r="E152" s="6" t="s">
        <v>649</v>
      </c>
      <c r="G152" s="5" t="s">
        <v>650</v>
      </c>
      <c r="H152" s="8" t="s">
        <v>651</v>
      </c>
    </row>
    <row r="153" spans="1:8" ht="30">
      <c r="A153" s="5">
        <v>2023</v>
      </c>
      <c r="B153" s="1" t="s">
        <v>652</v>
      </c>
      <c r="C153" s="5" t="s">
        <v>653</v>
      </c>
      <c r="D153" s="6" t="s">
        <v>654</v>
      </c>
      <c r="E153" s="6" t="s">
        <v>655</v>
      </c>
      <c r="G153" s="11" t="s">
        <v>656</v>
      </c>
      <c r="H153" s="9" t="s">
        <v>657</v>
      </c>
    </row>
    <row r="154" spans="1:8" ht="18.75">
      <c r="A154" s="48" t="s">
        <v>658</v>
      </c>
      <c r="B154" s="48"/>
      <c r="C154" s="48"/>
      <c r="D154" s="48"/>
      <c r="E154" s="48"/>
      <c r="F154" s="48"/>
      <c r="G154" s="48"/>
      <c r="H154" s="48"/>
    </row>
    <row r="155" spans="1:8">
      <c r="A155" s="5">
        <v>2019</v>
      </c>
      <c r="B155" s="2" t="s">
        <v>659</v>
      </c>
      <c r="C155" s="5" t="s">
        <v>335</v>
      </c>
      <c r="D155" s="3" t="s">
        <v>70</v>
      </c>
      <c r="E155" s="3" t="s">
        <v>660</v>
      </c>
      <c r="F155" s="3" t="s">
        <v>413</v>
      </c>
      <c r="G155" s="4" t="s">
        <v>661</v>
      </c>
      <c r="H155" s="10" t="s">
        <v>662</v>
      </c>
    </row>
    <row r="156" spans="1:8">
      <c r="A156" s="5">
        <v>2022</v>
      </c>
      <c r="B156" s="1" t="s">
        <v>663</v>
      </c>
      <c r="C156" s="5" t="s">
        <v>31</v>
      </c>
      <c r="D156" s="5" t="s">
        <v>664</v>
      </c>
      <c r="E156" s="6" t="s">
        <v>665</v>
      </c>
      <c r="F156" s="6" t="s">
        <v>413</v>
      </c>
      <c r="G156" s="5" t="s">
        <v>666</v>
      </c>
      <c r="H156" s="9" t="s">
        <v>667</v>
      </c>
    </row>
    <row r="157" spans="1:8">
      <c r="A157" s="5">
        <v>2022</v>
      </c>
      <c r="B157" s="1" t="s">
        <v>668</v>
      </c>
      <c r="C157" s="5" t="s">
        <v>335</v>
      </c>
      <c r="D157" s="44" t="s">
        <v>70</v>
      </c>
      <c r="E157" s="6" t="s">
        <v>669</v>
      </c>
      <c r="F157" s="6" t="s">
        <v>413</v>
      </c>
      <c r="G157" s="5" t="s">
        <v>666</v>
      </c>
      <c r="H157" s="9" t="s">
        <v>667</v>
      </c>
    </row>
    <row r="158" spans="1:8" s="53" customFormat="1">
      <c r="A158" s="53">
        <v>2024</v>
      </c>
      <c r="B158" s="54" t="s">
        <v>670</v>
      </c>
      <c r="C158" s="53" t="s">
        <v>192</v>
      </c>
      <c r="D158" s="53" t="s">
        <v>671</v>
      </c>
      <c r="E158" s="53" t="s">
        <v>672</v>
      </c>
      <c r="G158" s="53" t="s">
        <v>673</v>
      </c>
      <c r="H158" s="53" t="s">
        <v>674</v>
      </c>
    </row>
    <row r="159" spans="1:8" ht="18.75">
      <c r="A159" s="48" t="s">
        <v>675</v>
      </c>
      <c r="B159" s="48"/>
      <c r="C159" s="48"/>
      <c r="D159" s="48"/>
      <c r="E159" s="48"/>
      <c r="F159" s="48"/>
      <c r="G159" s="48"/>
      <c r="H159" s="48"/>
    </row>
    <row r="160" spans="1:8" s="53" customFormat="1">
      <c r="A160" s="53">
        <v>1997</v>
      </c>
      <c r="B160" s="54" t="s">
        <v>676</v>
      </c>
      <c r="C160" s="53" t="s">
        <v>677</v>
      </c>
      <c r="D160" s="53" t="s">
        <v>70</v>
      </c>
      <c r="E160" s="53" t="s">
        <v>678</v>
      </c>
      <c r="G160" s="53" t="s">
        <v>679</v>
      </c>
      <c r="H160" s="8" t="s">
        <v>680</v>
      </c>
    </row>
    <row r="161" spans="1:8" s="53" customFormat="1">
      <c r="A161" s="53">
        <v>2014</v>
      </c>
      <c r="B161" s="54" t="s">
        <v>681</v>
      </c>
      <c r="C161" s="53" t="s">
        <v>228</v>
      </c>
      <c r="D161" s="53" t="s">
        <v>70</v>
      </c>
      <c r="E161" s="55" t="s">
        <v>682</v>
      </c>
      <c r="F161" s="55"/>
      <c r="G161" s="53" t="s">
        <v>683</v>
      </c>
      <c r="H161" s="9" t="s">
        <v>684</v>
      </c>
    </row>
    <row r="162" spans="1:8" s="53" customFormat="1">
      <c r="A162" s="53">
        <v>2015</v>
      </c>
      <c r="B162" s="54" t="s">
        <v>685</v>
      </c>
      <c r="C162" s="53" t="s">
        <v>335</v>
      </c>
      <c r="D162" s="53" t="s">
        <v>70</v>
      </c>
      <c r="E162" s="55" t="s">
        <v>686</v>
      </c>
      <c r="F162" s="55"/>
      <c r="G162" s="53" t="s">
        <v>687</v>
      </c>
      <c r="H162" s="13" t="s">
        <v>688</v>
      </c>
    </row>
    <row r="163" spans="1:8" s="53" customFormat="1" ht="30">
      <c r="A163" s="53">
        <v>2016</v>
      </c>
      <c r="B163" s="54" t="s">
        <v>689</v>
      </c>
      <c r="C163" s="53" t="s">
        <v>579</v>
      </c>
      <c r="D163" s="55" t="s">
        <v>690</v>
      </c>
      <c r="E163" s="55" t="s">
        <v>691</v>
      </c>
      <c r="F163" s="55"/>
      <c r="G163" s="53" t="s">
        <v>692</v>
      </c>
      <c r="H163" s="8" t="s">
        <v>693</v>
      </c>
    </row>
    <row r="164" spans="1:8" s="53" customFormat="1">
      <c r="A164" s="53">
        <v>2018</v>
      </c>
      <c r="B164" s="54" t="s">
        <v>694</v>
      </c>
      <c r="C164" s="53" t="s">
        <v>31</v>
      </c>
      <c r="D164" s="53" t="s">
        <v>70</v>
      </c>
      <c r="E164" s="55" t="s">
        <v>695</v>
      </c>
      <c r="F164" s="55"/>
      <c r="G164" s="53" t="s">
        <v>973</v>
      </c>
      <c r="H164" s="56" t="s">
        <v>974</v>
      </c>
    </row>
    <row r="165" spans="1:8" s="53" customFormat="1">
      <c r="A165" s="53">
        <v>2020</v>
      </c>
      <c r="B165" s="57" t="s">
        <v>696</v>
      </c>
      <c r="C165" s="52" t="s">
        <v>697</v>
      </c>
      <c r="D165" s="52" t="s">
        <v>698</v>
      </c>
      <c r="E165" s="53" t="s">
        <v>699</v>
      </c>
      <c r="F165" s="52"/>
      <c r="G165" s="53" t="s">
        <v>700</v>
      </c>
      <c r="H165" s="22" t="s">
        <v>701</v>
      </c>
    </row>
    <row r="166" spans="1:8" s="53" customFormat="1">
      <c r="A166" s="53">
        <v>2022</v>
      </c>
      <c r="B166" s="58" t="s">
        <v>702</v>
      </c>
      <c r="C166" s="52" t="s">
        <v>228</v>
      </c>
      <c r="D166" s="53" t="s">
        <v>70</v>
      </c>
      <c r="E166" s="53" t="s">
        <v>703</v>
      </c>
      <c r="F166" s="52"/>
      <c r="G166" s="53" t="s">
        <v>704</v>
      </c>
      <c r="H166" s="22" t="s">
        <v>705</v>
      </c>
    </row>
    <row r="167" spans="1:8" s="53" customFormat="1">
      <c r="A167" s="53">
        <v>2022</v>
      </c>
      <c r="B167" s="58" t="s">
        <v>706</v>
      </c>
      <c r="C167" s="52" t="s">
        <v>31</v>
      </c>
      <c r="D167" s="52" t="s">
        <v>707</v>
      </c>
      <c r="E167" s="53" t="s">
        <v>708</v>
      </c>
      <c r="F167" s="52"/>
      <c r="G167" s="52" t="s">
        <v>709</v>
      </c>
      <c r="H167" s="22" t="s">
        <v>710</v>
      </c>
    </row>
    <row r="168" spans="1:8" s="53" customFormat="1">
      <c r="A168" s="53">
        <v>2022</v>
      </c>
      <c r="B168" s="54" t="s">
        <v>711</v>
      </c>
      <c r="C168" s="53" t="s">
        <v>290</v>
      </c>
      <c r="D168" s="53" t="s">
        <v>70</v>
      </c>
      <c r="E168" s="55" t="s">
        <v>712</v>
      </c>
      <c r="F168" s="55" t="s">
        <v>413</v>
      </c>
      <c r="G168" s="59" t="s">
        <v>713</v>
      </c>
      <c r="H168" s="13" t="s">
        <v>714</v>
      </c>
    </row>
    <row r="169" spans="1:8" s="53" customFormat="1">
      <c r="A169" s="53">
        <v>2022</v>
      </c>
      <c r="B169" s="60" t="s">
        <v>715</v>
      </c>
      <c r="C169" s="61" t="s">
        <v>228</v>
      </c>
      <c r="D169" s="61" t="s">
        <v>70</v>
      </c>
      <c r="E169" s="62" t="s">
        <v>716</v>
      </c>
      <c r="F169" s="61"/>
      <c r="G169" s="61" t="s">
        <v>717</v>
      </c>
      <c r="H169" s="13" t="s">
        <v>718</v>
      </c>
    </row>
    <row r="170" spans="1:8" s="53" customFormat="1" ht="25.5" customHeight="1">
      <c r="A170" s="53">
        <v>2023</v>
      </c>
      <c r="B170" s="63" t="s">
        <v>719</v>
      </c>
      <c r="C170" s="53" t="s">
        <v>720</v>
      </c>
      <c r="D170" s="53" t="s">
        <v>721</v>
      </c>
      <c r="E170" s="55" t="s">
        <v>722</v>
      </c>
      <c r="F170" s="55"/>
      <c r="G170" s="64" t="s">
        <v>723</v>
      </c>
      <c r="H170" s="13" t="s">
        <v>724</v>
      </c>
    </row>
    <row r="171" spans="1:8" s="53" customFormat="1">
      <c r="A171" s="53">
        <v>2023</v>
      </c>
      <c r="B171" s="54" t="s">
        <v>725</v>
      </c>
      <c r="C171" s="53" t="s">
        <v>123</v>
      </c>
      <c r="D171" s="53" t="s">
        <v>726</v>
      </c>
      <c r="E171" s="55" t="s">
        <v>727</v>
      </c>
      <c r="F171" s="55"/>
      <c r="G171" s="53" t="s">
        <v>728</v>
      </c>
      <c r="H171" s="9" t="s">
        <v>729</v>
      </c>
    </row>
    <row r="172" spans="1:8" s="53" customFormat="1">
      <c r="A172" s="53">
        <v>2023</v>
      </c>
      <c r="B172" s="54" t="s">
        <v>730</v>
      </c>
      <c r="C172" s="53" t="s">
        <v>31</v>
      </c>
      <c r="D172" s="53" t="s">
        <v>70</v>
      </c>
      <c r="E172" s="55" t="s">
        <v>731</v>
      </c>
      <c r="F172" s="55"/>
      <c r="G172" s="53" t="s">
        <v>732</v>
      </c>
      <c r="H172" s="9" t="s">
        <v>733</v>
      </c>
    </row>
    <row r="173" spans="1:8" s="53" customFormat="1">
      <c r="A173" s="53">
        <v>2023</v>
      </c>
      <c r="B173" s="54" t="s">
        <v>734</v>
      </c>
      <c r="C173" s="53" t="s">
        <v>123</v>
      </c>
      <c r="D173" s="53" t="s">
        <v>735</v>
      </c>
      <c r="E173" s="55" t="s">
        <v>736</v>
      </c>
      <c r="F173" s="55"/>
      <c r="G173" s="53" t="s">
        <v>737</v>
      </c>
      <c r="H173" s="8" t="s">
        <v>738</v>
      </c>
    </row>
    <row r="174" spans="1:8" s="53" customFormat="1">
      <c r="A174" s="53">
        <v>2024</v>
      </c>
      <c r="B174" s="54" t="s">
        <v>739</v>
      </c>
      <c r="C174" s="53" t="s">
        <v>740</v>
      </c>
      <c r="D174" s="53" t="s">
        <v>741</v>
      </c>
      <c r="E174" s="55" t="s">
        <v>742</v>
      </c>
      <c r="F174" s="55"/>
      <c r="G174" s="53" t="s">
        <v>743</v>
      </c>
      <c r="H174" s="26" t="s">
        <v>744</v>
      </c>
    </row>
    <row r="175" spans="1:8" s="53" customFormat="1">
      <c r="A175" s="53">
        <v>2024</v>
      </c>
      <c r="B175" s="54" t="s">
        <v>745</v>
      </c>
      <c r="C175" s="53" t="s">
        <v>31</v>
      </c>
      <c r="D175" s="53" t="s">
        <v>70</v>
      </c>
      <c r="E175" s="55" t="s">
        <v>746</v>
      </c>
      <c r="F175" s="55" t="s">
        <v>522</v>
      </c>
      <c r="G175" s="53" t="s">
        <v>747</v>
      </c>
      <c r="H175" s="26" t="s">
        <v>748</v>
      </c>
    </row>
    <row r="176" spans="1:8" s="53" customFormat="1">
      <c r="A176" s="53">
        <v>2024</v>
      </c>
      <c r="B176" s="54" t="s">
        <v>749</v>
      </c>
      <c r="C176" s="53" t="s">
        <v>31</v>
      </c>
      <c r="D176" s="51" t="s">
        <v>750</v>
      </c>
      <c r="E176" s="55" t="s">
        <v>751</v>
      </c>
      <c r="F176" s="55" t="s">
        <v>752</v>
      </c>
      <c r="G176" s="53" t="s">
        <v>753</v>
      </c>
      <c r="H176" s="65" t="s">
        <v>754</v>
      </c>
    </row>
    <row r="177" spans="1:8" s="53" customFormat="1">
      <c r="A177" s="53">
        <v>2024</v>
      </c>
      <c r="B177" s="54" t="s">
        <v>755</v>
      </c>
      <c r="C177" s="53" t="s">
        <v>756</v>
      </c>
      <c r="D177" s="53" t="s">
        <v>757</v>
      </c>
      <c r="E177" s="55" t="s">
        <v>758</v>
      </c>
      <c r="F177" s="55"/>
      <c r="G177" s="53" t="s">
        <v>759</v>
      </c>
      <c r="H177" s="65" t="s">
        <v>760</v>
      </c>
    </row>
    <row r="178" spans="1:8" s="53" customFormat="1">
      <c r="A178" s="53">
        <v>2024</v>
      </c>
      <c r="B178" s="54" t="s">
        <v>761</v>
      </c>
      <c r="C178" s="53" t="s">
        <v>762</v>
      </c>
      <c r="D178" s="53" t="s">
        <v>763</v>
      </c>
      <c r="E178" s="53" t="s">
        <v>764</v>
      </c>
      <c r="G178" s="53" t="s">
        <v>765</v>
      </c>
      <c r="H178" s="26" t="s">
        <v>766</v>
      </c>
    </row>
    <row r="179" spans="1:8" s="53" customFormat="1">
      <c r="A179" s="53">
        <v>2024</v>
      </c>
      <c r="B179" s="54" t="s">
        <v>767</v>
      </c>
      <c r="C179" s="53" t="s">
        <v>768</v>
      </c>
      <c r="D179" s="53" t="s">
        <v>769</v>
      </c>
      <c r="E179" s="53" t="s">
        <v>770</v>
      </c>
      <c r="F179" s="55" t="s">
        <v>752</v>
      </c>
      <c r="G179" s="53" t="s">
        <v>771</v>
      </c>
      <c r="H179" s="26" t="s">
        <v>772</v>
      </c>
    </row>
    <row r="180" spans="1:8" s="53" customFormat="1">
      <c r="A180" s="53">
        <v>2024</v>
      </c>
      <c r="B180" s="54" t="s">
        <v>773</v>
      </c>
      <c r="C180" s="53" t="s">
        <v>774</v>
      </c>
      <c r="D180" s="53" t="s">
        <v>70</v>
      </c>
      <c r="E180" s="53" t="s">
        <v>770</v>
      </c>
      <c r="F180" s="55"/>
      <c r="G180" s="53" t="s">
        <v>775</v>
      </c>
      <c r="H180" s="26" t="s">
        <v>776</v>
      </c>
    </row>
    <row r="181" spans="1:8" s="53" customFormat="1">
      <c r="A181" s="53">
        <v>2024</v>
      </c>
      <c r="B181" s="54" t="s">
        <v>777</v>
      </c>
      <c r="C181" s="53" t="s">
        <v>204</v>
      </c>
      <c r="D181" s="53" t="s">
        <v>314</v>
      </c>
      <c r="E181" s="53" t="s">
        <v>778</v>
      </c>
      <c r="F181" s="55"/>
      <c r="G181" s="53" t="s">
        <v>779</v>
      </c>
      <c r="H181" s="26" t="s">
        <v>780</v>
      </c>
    </row>
    <row r="182" spans="1:8" s="53" customFormat="1">
      <c r="A182" s="53">
        <v>2024</v>
      </c>
      <c r="B182" s="54" t="s">
        <v>781</v>
      </c>
      <c r="C182" s="53" t="s">
        <v>31</v>
      </c>
      <c r="D182" s="53" t="s">
        <v>70</v>
      </c>
      <c r="E182" s="53" t="s">
        <v>782</v>
      </c>
      <c r="F182" s="55"/>
      <c r="G182" s="53" t="s">
        <v>783</v>
      </c>
      <c r="H182" s="26" t="s">
        <v>784</v>
      </c>
    </row>
    <row r="183" spans="1:8" s="53" customFormat="1">
      <c r="A183" s="53" t="s">
        <v>785</v>
      </c>
      <c r="B183" s="54" t="s">
        <v>786</v>
      </c>
      <c r="C183" s="53" t="s">
        <v>787</v>
      </c>
      <c r="D183" s="53" t="s">
        <v>788</v>
      </c>
      <c r="E183" s="55" t="s">
        <v>789</v>
      </c>
      <c r="F183" s="55"/>
      <c r="G183" s="53" t="s">
        <v>790</v>
      </c>
      <c r="H183" s="26" t="s">
        <v>791</v>
      </c>
    </row>
    <row r="184" spans="1:8" ht="18.75">
      <c r="A184" s="42" t="s">
        <v>792</v>
      </c>
      <c r="B184" s="19"/>
      <c r="C184" s="18"/>
      <c r="D184" s="18"/>
      <c r="E184" s="20"/>
      <c r="F184" s="20"/>
      <c r="G184" s="18"/>
      <c r="H184" s="21"/>
    </row>
    <row r="185" spans="1:8" ht="18.75">
      <c r="A185" s="43" t="s">
        <v>793</v>
      </c>
    </row>
  </sheetData>
  <sortState xmlns:xlrd2="http://schemas.microsoft.com/office/spreadsheetml/2017/richdata2" ref="A160:CM183">
    <sortCondition ref="A160:A183"/>
  </sortState>
  <mergeCells count="8">
    <mergeCell ref="A154:H154"/>
    <mergeCell ref="A147:H147"/>
    <mergeCell ref="A151:H151"/>
    <mergeCell ref="A159:H159"/>
    <mergeCell ref="A4:H4"/>
    <mergeCell ref="A60:H60"/>
    <mergeCell ref="A129:H129"/>
    <mergeCell ref="A140:H140"/>
  </mergeCells>
  <hyperlinks>
    <hyperlink ref="G86" r:id="rId1" location="B91" display="https://www.ncbi.nlm.nih.gov/pmc/articles/PMC7516254/ - B91" xr:uid="{4AC43F61-C89E-4D1B-BADD-73E6F9EE4BD7}"/>
    <hyperlink ref="H61" r:id="rId2" display="https://doi.org/10.1093/genetics/164.1.311" xr:uid="{1BF9C447-1B65-4B2D-A9A6-B65B270F3A29}"/>
    <hyperlink ref="H64" r:id="rId3" xr:uid="{6644E171-201E-4045-B0F4-651D4920DCE2}"/>
    <hyperlink ref="H62" r:id="rId4" display="https://doi.org/10.1093/genetics/164.2.655" xr:uid="{939BF545-EA4B-4564-867A-54D8DB9C3F59}"/>
    <hyperlink ref="H63" r:id="rId5" xr:uid="{E6BB9FCD-E9B6-4BA7-90E9-8A4C4853E83D}"/>
    <hyperlink ref="H66" r:id="rId6" display="https://doi.org/10.1126%2Fscience.1094305" xr:uid="{B2A23768-BC38-42BF-BB8E-67EAB8C56364}"/>
    <hyperlink ref="H69" r:id="rId7" display="https://doi.org/10.1007/s11103-007-9201-8" xr:uid="{0860BA09-1AAB-4A02-975D-902BC16BF8F4}"/>
    <hyperlink ref="H70" r:id="rId8" display="https://doi.org/10.1126/science.1166453" xr:uid="{E7883955-11D0-41FF-8272-BE4610961319}"/>
    <hyperlink ref="H71" r:id="rId9" display="https://doi.org/10.1126%2Fscience.1166289" xr:uid="{837BE167-DBDF-42B9-AF31-FDA7B10E0BB5}"/>
    <hyperlink ref="H72" r:id="rId10" display="https://doi.org/10.1073/pnas.1004090107" xr:uid="{E04CA644-8A40-4038-BCCF-9DC5BFF69B31}"/>
    <hyperlink ref="H73" r:id="rId11" display="https://doi.org/10.1126/science.1239028" xr:uid="{EC6DD5B0-0EDB-4809-BE97-4EDA9D978FA6}"/>
    <hyperlink ref="H14" r:id="rId12" xr:uid="{F0D46349-A6D6-44B8-8D6D-77EA14FC1110}"/>
    <hyperlink ref="H74" r:id="rId13" display="https://doi.org/10.1534/genetics.113.152330" xr:uid="{4CDF90D6-27F7-481D-8218-F3D7D889884E}"/>
    <hyperlink ref="H161" r:id="rId14" tooltip="Persistent link using digital object identifier" xr:uid="{99385F2D-7C1D-4649-BFAF-8494B5034B1A}"/>
    <hyperlink ref="H79" r:id="rId15" display="https://doi.org/10.1126%2Fsciadv.1600822" xr:uid="{40F759BE-47C5-4524-A441-55749B614B86}"/>
    <hyperlink ref="H83" r:id="rId16" display="https://doi.org/10.1038/nbt.3877" xr:uid="{82C4C89E-1240-43B1-91DF-FB6B94BC86FE}"/>
    <hyperlink ref="H77" r:id="rId17" xr:uid="{DBC196D8-6B45-4A55-9732-5DF904B58588}"/>
    <hyperlink ref="H130" r:id="rId18" xr:uid="{9E940EF1-54E6-44B6-88FE-2B5B40C33ACE}"/>
    <hyperlink ref="H141" r:id="rId19" xr:uid="{11E3D405-E54E-4E73-A4CA-F8451265874E}"/>
    <hyperlink ref="H80" r:id="rId20" xr:uid="{ED8D664A-03A9-408B-88B0-DF649E511482}"/>
    <hyperlink ref="H81" r:id="rId21" xr:uid="{633C1CE9-873A-4C19-BE99-481B7D60284E}"/>
    <hyperlink ref="H84" r:id="rId22" display="https://doi.org/10.1038/s41588-018-0051-x" xr:uid="{44FEDF5A-5652-4DB3-B546-F4ABAC236CFD}"/>
    <hyperlink ref="H85" r:id="rId23" xr:uid="{4AC9DDC5-FE9E-4EEA-B151-E377F234344E}"/>
    <hyperlink ref="H101" r:id="rId24" display="https://doi.org/10.1111/nph.16762" xr:uid="{C3765DD1-5BFB-494C-90EF-1B5C0FC65B07}"/>
    <hyperlink ref="H100" r:id="rId25" xr:uid="{4CDEB934-61C2-4A85-86C5-50A6F4400C28}"/>
    <hyperlink ref="H95" r:id="rId26" xr:uid="{CE9B89AB-C3ED-49F5-BD88-280FA2812167}"/>
    <hyperlink ref="H24" r:id="rId27" xr:uid="{89FDC527-D6E1-4AB2-A554-5EAE90A54DEC}"/>
    <hyperlink ref="H87" r:id="rId28" xr:uid="{1809E968-5718-4870-A936-9C0B49420232}"/>
    <hyperlink ref="H172" r:id="rId29" display="https://doi.org/10.1016%2Fj.xplc.2022.100472" xr:uid="{7C209710-2FE3-411A-A9A0-968CD4B04407}"/>
    <hyperlink ref="H91" r:id="rId30" display="https://doi.org/10.1038/s41467-019-11872-9" xr:uid="{71FC0DF3-76DE-4BDC-B8DC-B01521C96390}"/>
    <hyperlink ref="H96" r:id="rId31" xr:uid="{BDC7C67F-A2C8-4B30-94B0-748E4CB2D15F}"/>
    <hyperlink ref="H156" r:id="rId32" xr:uid="{8DD9E7BC-FB4F-40D2-BCE9-54EAEEE5F74B}"/>
    <hyperlink ref="H75" r:id="rId33" display="https://doi.org/10.1126/science.1239022" xr:uid="{266A46CE-C280-46AC-B60A-E0B69558C559}"/>
    <hyperlink ref="H111" r:id="rId34" xr:uid="{E109B17D-991D-491D-BFDE-99B3706913A4}"/>
    <hyperlink ref="H106" r:id="rId35" display="https://doi.org/10.1111/nph.17808" xr:uid="{C5C13926-BE5C-4424-A8C6-9C25FFEFE21E}"/>
    <hyperlink ref="H107" r:id="rId36" xr:uid="{AB323A1F-3E29-48C7-8815-D7EAA5BBF2F1}"/>
    <hyperlink ref="H97" r:id="rId37" xr:uid="{7064E805-9812-4203-B3A1-96713D643B1C}"/>
    <hyperlink ref="H13" r:id="rId38" display="https://doi.org/10.1111/j.1469-8137.2012.04194.x" xr:uid="{EE189621-C7FC-4F66-A963-D6DB73C975E5}"/>
    <hyperlink ref="H20" r:id="rId39" xr:uid="{FC5CBFFF-86D2-4048-954B-A3F583361EAC}"/>
    <hyperlink ref="H99" r:id="rId40" xr:uid="{FC354AF1-7DEA-4FBD-AA5F-5057B2D99EA5}"/>
    <hyperlink ref="H142" r:id="rId41" display="https://doi.org/10.1104%2Fpp.18.00023" xr:uid="{DDCE3D9F-6D33-4CF6-A84C-5778C3B807ED}"/>
    <hyperlink ref="H26" r:id="rId42" xr:uid="{68E890E1-FEAB-4672-BC8D-6D09B6EAF29A}"/>
    <hyperlink ref="H138" r:id="rId43" xr:uid="{0E53CBD4-1D3F-431F-B680-B11E71308703}"/>
    <hyperlink ref="H113" r:id="rId44" xr:uid="{0B7F3040-5BCD-4426-B92D-97E57BC8238B}"/>
    <hyperlink ref="H170" r:id="rId45" xr:uid="{8D39540C-3BB5-4267-9F84-E9C14B377E95}"/>
    <hyperlink ref="H16" r:id="rId46" xr:uid="{5685FA4B-8FC6-4AF7-A721-54B6EC63250A}"/>
    <hyperlink ref="H10" r:id="rId47" xr:uid="{80743DD7-506E-4C03-BD2B-3F6D0D170124}"/>
    <hyperlink ref="H11" r:id="rId48" xr:uid="{EBA738A0-AAC3-4743-B32E-D2EE2151C2E7}"/>
    <hyperlink ref="H15" r:id="rId49" xr:uid="{644C60A1-17A2-482D-BE9C-86515A68F75A}"/>
    <hyperlink ref="H12" r:id="rId50" xr:uid="{AF650456-5F23-4317-861A-7B22D397A3AB}"/>
    <hyperlink ref="H21" r:id="rId51" xr:uid="{4ADCBE3F-9AB1-4D8F-95DF-A81E7D86AC00}"/>
    <hyperlink ref="H23" r:id="rId52" xr:uid="{8EF39D8B-8F69-47A5-863C-CA3DDEC8F894}"/>
    <hyperlink ref="H25" r:id="rId53" xr:uid="{E1928E99-3B45-4670-9223-BDD80D4AA4AA}"/>
    <hyperlink ref="H7" r:id="rId54" xr:uid="{0D13904E-81BC-4F31-86E8-6379A0ABD81C}"/>
    <hyperlink ref="H27" r:id="rId55" xr:uid="{1F5FB9DD-EC3C-4233-9C6A-93FB524D15A1}"/>
    <hyperlink ref="H8" r:id="rId56" xr:uid="{61014D4D-9412-4BAE-BF85-D43A44E1A2EC}"/>
    <hyperlink ref="H5" r:id="rId57" xr:uid="{0DC411FA-0A83-46DB-BC33-47728F72ECAF}"/>
    <hyperlink ref="H92" r:id="rId58" xr:uid="{525A5C2A-09BE-4E78-B8D8-E5533FFBB830}"/>
    <hyperlink ref="H94" r:id="rId59" xr:uid="{294F7B1D-3B17-4C17-B784-EF426C3F1277}"/>
    <hyperlink ref="H109" r:id="rId60" xr:uid="{5C4C6F48-0265-42FE-BCE6-3D708BB53C21}"/>
    <hyperlink ref="H108" r:id="rId61" xr:uid="{E185EBFE-3526-4194-9B67-54BADB761AC3}"/>
    <hyperlink ref="H102" r:id="rId62" xr:uid="{ABCD0874-BA63-40EE-90E6-2DF35EF533CC}"/>
    <hyperlink ref="H103" r:id="rId63" xr:uid="{8542BCB0-D01B-4FF9-86D8-B5A0F12E6822}"/>
    <hyperlink ref="H114" r:id="rId64" xr:uid="{707C89BA-C7D6-47FF-90F0-A1DA29453359}"/>
    <hyperlink ref="H19" r:id="rId65" xr:uid="{637E78F7-0F72-4373-98DF-68EF06CEC827}"/>
    <hyperlink ref="H76" r:id="rId66" xr:uid="{3C38BD66-70E6-4F33-A02F-16DFD77FF02E}"/>
    <hyperlink ref="H82" r:id="rId67" xr:uid="{8C0DBF0D-2332-4A5D-A22C-3E8F0E353693}"/>
    <hyperlink ref="H86" r:id="rId68" xr:uid="{A45ABF30-8C48-49B8-9C75-16A573023600}"/>
    <hyperlink ref="H88" r:id="rId69" xr:uid="{A4756BF6-8CE3-4492-83E0-42CA8BFE2340}"/>
    <hyperlink ref="H89" r:id="rId70" xr:uid="{E8078D08-1133-4D34-8E21-EDD8078AF722}"/>
    <hyperlink ref="H104" r:id="rId71" xr:uid="{85C18CD0-4746-4DE6-9EAC-F57F32077963}"/>
    <hyperlink ref="H105" r:id="rId72" xr:uid="{33BBC7AE-9F9C-41CE-8676-73521D398E0C}"/>
    <hyperlink ref="H110" r:id="rId73" xr:uid="{F5A0EAFD-64C3-45AB-820D-7525461AC5BB}"/>
    <hyperlink ref="H152" r:id="rId74" xr:uid="{9A45A741-BA1D-4A1E-8012-F65358BBDB40}"/>
    <hyperlink ref="H137" r:id="rId75" xr:uid="{360E4F20-C7DC-4D2B-84A6-02B84B098F9C}"/>
    <hyperlink ref="H153" r:id="rId76" xr:uid="{AE203C82-0ABA-4201-B311-A0F8D460FAD6}"/>
    <hyperlink ref="H150" r:id="rId77" tooltip="Persistent link using digital object identifier" xr:uid="{810748CA-0AB6-412E-8F8D-5C4B23F5F728}"/>
    <hyperlink ref="H162" r:id="rId78" xr:uid="{6AC2F156-1C34-42D8-A785-07AFD138B658}"/>
    <hyperlink ref="H168" r:id="rId79" xr:uid="{419CE3BE-345F-49BC-A6A2-A52F3A53DBC5}"/>
    <hyperlink ref="H163" r:id="rId80" xr:uid="{21CC5656-B9A2-4324-AE0A-96704FB0092F}"/>
    <hyperlink ref="H173" r:id="rId81" xr:uid="{9D121EDB-7090-4556-802B-3202E100D39F}"/>
    <hyperlink ref="H155" r:id="rId82" xr:uid="{DB99EF37-B86A-4266-BDA5-B132A4D0CC18}"/>
    <hyperlink ref="H9" r:id="rId83" xr:uid="{CBF3DB93-8003-4CF3-B398-93D4DCD65395}"/>
    <hyperlink ref="H67" r:id="rId84" xr:uid="{6BB5A408-F4E1-4434-9590-8D5F562DE7D4}"/>
    <hyperlink ref="H68" r:id="rId85" display="https://doi.org/10.1126%2Fscience.1133649" xr:uid="{C353B517-AF6A-4691-84FD-946EBA1068BD}"/>
    <hyperlink ref="H90" r:id="rId86" xr:uid="{9FFE6140-95C7-49A8-85DE-BF9A11194B9B}"/>
    <hyperlink ref="H98" r:id="rId87" display="https://doi.org/10.1093/jxb/eraa020" xr:uid="{E0F73700-5CBD-4BC3-AF20-8F726708A80D}"/>
    <hyperlink ref="H143" r:id="rId88" xr:uid="{48B2A4BB-2524-4AD3-9D75-E820E6AFE753}"/>
    <hyperlink ref="H144" r:id="rId89" xr:uid="{A97870F5-BD1A-4365-871A-32D4F79A3D23}"/>
    <hyperlink ref="H145" r:id="rId90" xr:uid="{CA1C0DF8-75C7-459A-99CC-D2DFBA13455F}"/>
    <hyperlink ref="H132" r:id="rId91" xr:uid="{F0A8E04C-2D6C-464A-BB95-D4078DCFDA69}"/>
    <hyperlink ref="H134" r:id="rId92" xr:uid="{988F07E9-D157-4A93-8CD5-ACF12152D126}"/>
    <hyperlink ref="H135" r:id="rId93" xr:uid="{922C1381-5462-4F43-926C-53D5872F637F}"/>
    <hyperlink ref="H139" r:id="rId94" xr:uid="{5D033879-CF8D-4138-8DA6-253BC74379BE}"/>
    <hyperlink ref="H149" r:id="rId95" xr:uid="{D5C82712-3BFC-499C-A32D-D52EB8435836}"/>
    <hyperlink ref="H148" r:id="rId96" xr:uid="{2ED726E9-8075-4C58-987B-0A1E1CC9A115}"/>
    <hyperlink ref="H169" r:id="rId97" xr:uid="{E3BC5AB3-691A-446D-AF97-A13F1425AE1A}"/>
    <hyperlink ref="H171" r:id="rId98" xr:uid="{E2EC47EB-C54F-44CF-AED2-2FAF752D7E0B}"/>
    <hyperlink ref="H93" r:id="rId99" xr:uid="{D5B55859-EAEF-4891-80EA-34B6AC8C9499}"/>
    <hyperlink ref="H30" r:id="rId100" xr:uid="{8A8C5217-0C28-44CE-A447-ADD23A21EB5F}"/>
    <hyperlink ref="H22" r:id="rId101" xr:uid="{905DE659-B3DD-40DC-9B0A-32CCAA78FF5E}"/>
    <hyperlink ref="H112" r:id="rId102" xr:uid="{B8EB2CEC-1A8B-409C-BAB9-FBE953602342}"/>
    <hyperlink ref="H28" r:id="rId103" xr:uid="{2D592CB4-5503-42F8-8644-F89344C15E2A}"/>
    <hyperlink ref="H166" r:id="rId104" xr:uid="{F98C7AA3-5E58-47C0-A724-55ABA4B6327A}"/>
    <hyperlink ref="H165" r:id="rId105" xr:uid="{F3381155-7F4E-4CD8-9ED2-C6902F87C0F1}"/>
    <hyperlink ref="H29" r:id="rId106" xr:uid="{D4E267E5-38BC-40B8-92FC-EC461D5F2F37}"/>
    <hyperlink ref="H18" r:id="rId107" xr:uid="{33AB0AA1-A861-C24C-9006-15D3D95343CF}"/>
    <hyperlink ref="H17" r:id="rId108" xr:uid="{DBE81D2D-178A-4DEA-8CAB-7AFAE9E68A72}"/>
    <hyperlink ref="H115" r:id="rId109" xr:uid="{79024EBC-6562-4C6D-8068-52EE8AF463A0}"/>
    <hyperlink ref="H183" r:id="rId110" xr:uid="{05A5C127-27FE-43F5-9939-3818EF08AFE6}"/>
    <hyperlink ref="H116" r:id="rId111" xr:uid="{07C53D40-3BCB-43FA-AEF3-499E9376FD15}"/>
    <hyperlink ref="H31" r:id="rId112" xr:uid="{A3976AE1-15C3-46B2-B639-C9CA2B44FAE2}"/>
    <hyperlink ref="H117" r:id="rId113" xr:uid="{C96ED109-2969-4954-A8D5-95F4F8BB0995}"/>
    <hyperlink ref="H118" r:id="rId114" xr:uid="{E6FE1B0A-6514-494D-8F3F-64812E92FA4D}"/>
    <hyperlink ref="H119" r:id="rId115" xr:uid="{5B6B75BC-3567-4B5E-8DCE-C8A735319D14}"/>
    <hyperlink ref="H32" r:id="rId116" xr:uid="{CFCD13D9-B525-41AE-B7EA-BE0A1D3E208A}"/>
    <hyperlink ref="H146" r:id="rId117" xr:uid="{BEDF8512-4A14-4505-BB1A-CA7A626E2B67}"/>
    <hyperlink ref="H158" r:id="rId118" xr:uid="{EA69B358-2FAA-4B6B-BF4E-CE59086320EF}"/>
    <hyperlink ref="H33" r:id="rId119" xr:uid="{5FF13C0C-D87D-4BCB-82CC-BF69398719B0}"/>
    <hyperlink ref="H34" r:id="rId120" xr:uid="{3C8D1537-4A0F-4B11-8497-708735218B78}"/>
    <hyperlink ref="H120" r:id="rId121" xr:uid="{05913EC8-719F-4028-A0FF-C506303C2782}"/>
    <hyperlink ref="H174" r:id="rId122" xr:uid="{9DB5455B-4957-4FCD-9DB5-EF8D6C6375DA}"/>
    <hyperlink ref="H35" r:id="rId123" xr:uid="{0CACA9FC-C004-4E9D-8611-DFE84BF541B6}"/>
    <hyperlink ref="H36" r:id="rId124" xr:uid="{39619489-346E-4038-BFEB-92449707FA35}"/>
    <hyperlink ref="H121" r:id="rId125" xr:uid="{DD469E8C-9AC3-40E4-8988-85EA19A3C798}"/>
    <hyperlink ref="H175" r:id="rId126" xr:uid="{07A4BBDA-9E85-4CA3-8EF6-AE396CEEF5C9}"/>
    <hyperlink ref="H176" r:id="rId127" xr:uid="{F7CB849F-3740-4147-B9FD-8F0B1CB1D9F2}"/>
    <hyperlink ref="H37" r:id="rId128" xr:uid="{6E896B89-8C78-4905-A824-2E7685415EF7}"/>
    <hyperlink ref="H122" r:id="rId129" xr:uid="{6F5CE46A-81A7-4959-B4F5-E32FC89E7821}"/>
    <hyperlink ref="H123" r:id="rId130" xr:uid="{4B004B9B-379D-4656-8648-554D58851939}"/>
    <hyperlink ref="H177" r:id="rId131" xr:uid="{8074F387-9CC0-406D-9F84-22071CF16564}"/>
    <hyperlink ref="H38" r:id="rId132" xr:uid="{1FC9B68B-8B3D-4B53-AFD7-1EE5E3A12226}"/>
    <hyperlink ref="H39" r:id="rId133" xr:uid="{8EE7C5CD-AFFC-487E-83C7-AA1E5E835162}"/>
    <hyperlink ref="H124" r:id="rId134" xr:uid="{FC7F4050-C502-4558-906B-D82F2347C74A}"/>
    <hyperlink ref="H125" r:id="rId135" xr:uid="{7ABAB9A9-09A8-463C-8400-B24DAD6938B0}"/>
    <hyperlink ref="H40" r:id="rId136" xr:uid="{2BFEC1D1-3853-401A-B912-91CB9218CEA3}"/>
    <hyperlink ref="H126" r:id="rId137" xr:uid="{A402E3C5-5794-47CF-8F31-4715415F972F}"/>
    <hyperlink ref="H41" r:id="rId138" xr:uid="{7D0D5302-CE45-4D2C-A488-78D71E8AC162}"/>
    <hyperlink ref="H178" r:id="rId139" xr:uid="{BD88295F-BB76-420D-AECD-14BBD2F6C4DA}"/>
    <hyperlink ref="H42" r:id="rId140" xr:uid="{1C91DE30-0E63-433F-ABB5-619CDCC6C6A7}"/>
    <hyperlink ref="H44" r:id="rId141" xr:uid="{A211CD99-8E0C-4283-82F1-16C5E7749277}"/>
    <hyperlink ref="H179" r:id="rId142" xr:uid="{8ADC7DF5-E634-447F-B5C3-29B45B1C037A}"/>
    <hyperlink ref="H127" r:id="rId143" xr:uid="{A5BA2DC7-81F5-40A7-8ECF-69B7D915C209}"/>
    <hyperlink ref="H128" r:id="rId144" xr:uid="{C3382083-4240-478E-B7D2-E077E887A352}"/>
    <hyperlink ref="H45" r:id="rId145" xr:uid="{EBEBCCAB-F7A1-4479-89AA-064695EAC6B1}"/>
    <hyperlink ref="H46" r:id="rId146" xr:uid="{41DC46E1-E8D5-4611-84A7-F3AC83C08800}"/>
    <hyperlink ref="H180" r:id="rId147" xr:uid="{E08E82C7-F981-4341-8CEF-388F49A500B8}"/>
    <hyperlink ref="H49" r:id="rId148" xr:uid="{4C803DB9-0E04-4D74-8B7B-DDD9ECB144D0}"/>
    <hyperlink ref="H50" r:id="rId149" xr:uid="{1C9D257C-AE32-4296-86ED-153636C615B4}"/>
    <hyperlink ref="H51" r:id="rId150" xr:uid="{8C22775D-DF39-4886-A1EE-FE07877168D2}"/>
    <hyperlink ref="H52" r:id="rId151" xr:uid="{CEA935AD-1137-4A09-A6FE-897A00E32D77}"/>
    <hyperlink ref="H53" r:id="rId152" xr:uid="{70657067-86B7-43AD-9F81-49D5CA1BE59F}"/>
    <hyperlink ref="H54" r:id="rId153" xr:uid="{65021F69-1E30-4C56-8916-F1953B086B9E}"/>
    <hyperlink ref="H55" r:id="rId154" xr:uid="{90D374AB-3669-454D-BC28-5A96DAC5671B}"/>
    <hyperlink ref="H56" r:id="rId155" xr:uid="{1706DFE4-1F08-42F9-B4F1-C3E1B1E160E3}"/>
    <hyperlink ref="H181" r:id="rId156" xr:uid="{6CECB3D1-94CB-42BF-B299-B0584682A550}"/>
    <hyperlink ref="H57" r:id="rId157" xr:uid="{53D5DE99-FB34-432B-A11C-76105657AD09}"/>
    <hyperlink ref="H182" r:id="rId158" xr:uid="{79DD2CDE-1349-4118-A1D1-2AA8B8427AEE}"/>
    <hyperlink ref="H58" r:id="rId159" xr:uid="{5B54B9C7-52BE-40CB-BDD8-6F11DDFE09C5}"/>
    <hyperlink ref="H59" r:id="rId160" xr:uid="{668336D9-7007-4734-A417-5BC1D87663E6}"/>
    <hyperlink ref="H160" r:id="rId161" xr:uid="{C1A2BFD5-6F90-4357-B802-F0E098F26845}"/>
    <hyperlink ref="H157" r:id="rId162" xr:uid="{682F7E82-50B5-42C1-AE6E-4E7CC3F11127}"/>
    <hyperlink ref="H131" r:id="rId163" xr:uid="{B6FD0F85-58A7-42D0-8696-7CE7FB3B6D8B}"/>
    <hyperlink ref="H133" r:id="rId164" xr:uid="{B4B29EB4-696B-46AF-AD79-9A56A4A1DDA7}"/>
    <hyperlink ref="H136" r:id="rId165" xr:uid="{66838982-47A0-4682-9A47-8611278666C7}"/>
  </hyperlinks>
  <pageMargins left="0.7" right="0.7" top="0.78740157499999996" bottom="0.78740157499999996" header="0.3" footer="0.3"/>
  <pageSetup paperSize="9" orientation="portrait" r:id="rId16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7159F6-F10B-4F97-B2CC-6B69431C234D}">
  <dimension ref="A1:N37"/>
  <sheetViews>
    <sheetView zoomScaleNormal="100" workbookViewId="0">
      <selection activeCell="I32" sqref="I32"/>
    </sheetView>
  </sheetViews>
  <sheetFormatPr defaultColWidth="8.85546875" defaultRowHeight="15"/>
  <cols>
    <col min="1" max="1" width="6.28515625" customWidth="1"/>
    <col min="2" max="2" width="7.7109375" style="37" customWidth="1"/>
    <col min="3" max="3" width="7" style="37" customWidth="1"/>
    <col min="4" max="4" width="5.85546875" style="37" customWidth="1"/>
    <col min="5" max="5" width="11.28515625" style="37" bestFit="1" customWidth="1"/>
    <col min="6" max="6" width="13.85546875" style="37" bestFit="1" customWidth="1"/>
    <col min="7" max="7" width="11.7109375" style="37" bestFit="1" customWidth="1"/>
    <col min="8" max="8" width="10.42578125" style="37" bestFit="1" customWidth="1"/>
    <col min="9" max="9" width="19" style="37" bestFit="1" customWidth="1"/>
    <col min="10" max="12" width="9.140625" style="37"/>
    <col min="13" max="13" width="13" customWidth="1"/>
  </cols>
  <sheetData>
    <row r="1" spans="1:10">
      <c r="A1" s="37"/>
      <c r="B1" s="37" t="s">
        <v>794</v>
      </c>
      <c r="C1" s="37" t="s">
        <v>795</v>
      </c>
      <c r="D1" s="37" t="s">
        <v>796</v>
      </c>
      <c r="E1" s="37" t="s">
        <v>583</v>
      </c>
      <c r="F1" s="37" t="s">
        <v>608</v>
      </c>
      <c r="G1" s="37" t="s">
        <v>633</v>
      </c>
      <c r="H1" s="37" t="s">
        <v>646</v>
      </c>
      <c r="I1" s="37" t="s">
        <v>675</v>
      </c>
      <c r="J1" s="37" t="s">
        <v>797</v>
      </c>
    </row>
    <row r="2" spans="1:10">
      <c r="A2">
        <v>1997</v>
      </c>
      <c r="B2" s="37">
        <v>0</v>
      </c>
      <c r="C2" s="37">
        <v>0</v>
      </c>
      <c r="D2" s="37">
        <v>0</v>
      </c>
      <c r="E2" s="37">
        <v>0</v>
      </c>
      <c r="F2" s="37">
        <v>0</v>
      </c>
      <c r="G2" s="37">
        <v>0</v>
      </c>
      <c r="H2" s="37">
        <v>0</v>
      </c>
      <c r="I2" s="37">
        <v>1</v>
      </c>
      <c r="J2" s="37">
        <f>SUM(B2:I2)</f>
        <v>1</v>
      </c>
    </row>
    <row r="3" spans="1:10">
      <c r="A3">
        <v>1998</v>
      </c>
      <c r="B3" s="37">
        <v>0</v>
      </c>
      <c r="C3" s="37">
        <v>0</v>
      </c>
      <c r="D3" s="37">
        <v>0</v>
      </c>
      <c r="E3" s="37">
        <v>0</v>
      </c>
      <c r="F3" s="37">
        <v>0</v>
      </c>
      <c r="G3" s="37">
        <v>0</v>
      </c>
      <c r="H3" s="37">
        <v>0</v>
      </c>
      <c r="I3" s="37">
        <v>0</v>
      </c>
      <c r="J3" s="37">
        <f t="shared" ref="J3:J28" si="0">SUM(B3:I3)</f>
        <v>0</v>
      </c>
    </row>
    <row r="4" spans="1:10">
      <c r="A4">
        <v>1999</v>
      </c>
      <c r="B4" s="37">
        <v>0</v>
      </c>
      <c r="C4" s="37">
        <v>0</v>
      </c>
      <c r="D4" s="37">
        <v>1</v>
      </c>
      <c r="E4" s="37">
        <v>0</v>
      </c>
      <c r="F4" s="37">
        <v>0</v>
      </c>
      <c r="G4" s="37">
        <v>0</v>
      </c>
      <c r="H4" s="37">
        <v>0</v>
      </c>
      <c r="I4" s="37">
        <v>0</v>
      </c>
      <c r="J4" s="37">
        <f t="shared" si="0"/>
        <v>1</v>
      </c>
    </row>
    <row r="5" spans="1:10">
      <c r="A5">
        <v>2000</v>
      </c>
      <c r="B5" s="37">
        <v>0</v>
      </c>
      <c r="C5" s="37">
        <v>0</v>
      </c>
      <c r="D5" s="37">
        <v>0</v>
      </c>
      <c r="E5" s="37">
        <v>0</v>
      </c>
      <c r="F5" s="37">
        <v>0</v>
      </c>
      <c r="G5" s="37">
        <v>0</v>
      </c>
      <c r="H5" s="37">
        <v>0</v>
      </c>
      <c r="I5" s="37">
        <v>0</v>
      </c>
      <c r="J5" s="37">
        <f t="shared" si="0"/>
        <v>0</v>
      </c>
    </row>
    <row r="6" spans="1:10">
      <c r="A6">
        <v>2001</v>
      </c>
      <c r="B6" s="37">
        <v>0</v>
      </c>
      <c r="C6" s="37">
        <v>0</v>
      </c>
      <c r="D6" s="37">
        <v>0</v>
      </c>
      <c r="E6" s="37">
        <v>0</v>
      </c>
      <c r="F6" s="37">
        <v>0</v>
      </c>
      <c r="G6" s="37">
        <v>0</v>
      </c>
      <c r="H6" s="37">
        <v>0</v>
      </c>
      <c r="I6" s="37">
        <v>0</v>
      </c>
      <c r="J6" s="37">
        <f t="shared" si="0"/>
        <v>0</v>
      </c>
    </row>
    <row r="7" spans="1:10">
      <c r="A7">
        <v>2002</v>
      </c>
      <c r="B7" s="37">
        <v>0</v>
      </c>
      <c r="C7" s="37">
        <v>0</v>
      </c>
      <c r="D7" s="37">
        <v>1</v>
      </c>
      <c r="E7" s="37">
        <v>0</v>
      </c>
      <c r="F7" s="37">
        <v>0</v>
      </c>
      <c r="G7" s="37">
        <v>0</v>
      </c>
      <c r="H7" s="37">
        <v>0</v>
      </c>
      <c r="I7" s="37">
        <v>0</v>
      </c>
      <c r="J7" s="37">
        <f t="shared" si="0"/>
        <v>1</v>
      </c>
    </row>
    <row r="8" spans="1:10">
      <c r="A8">
        <v>2003</v>
      </c>
      <c r="B8" s="37">
        <v>4</v>
      </c>
      <c r="C8" s="37">
        <v>0</v>
      </c>
      <c r="D8" s="37">
        <v>1</v>
      </c>
      <c r="E8" s="37">
        <v>0</v>
      </c>
      <c r="F8" s="37">
        <v>0</v>
      </c>
      <c r="G8" s="37">
        <v>0</v>
      </c>
      <c r="H8" s="37">
        <v>0</v>
      </c>
      <c r="I8" s="37">
        <v>0</v>
      </c>
      <c r="J8" s="37">
        <f t="shared" si="0"/>
        <v>5</v>
      </c>
    </row>
    <row r="9" spans="1:10">
      <c r="A9">
        <v>2004</v>
      </c>
      <c r="B9" s="37">
        <v>2</v>
      </c>
      <c r="C9" s="37">
        <v>0</v>
      </c>
      <c r="D9" s="37">
        <v>0</v>
      </c>
      <c r="E9" s="37">
        <v>0</v>
      </c>
      <c r="F9" s="37">
        <v>0</v>
      </c>
      <c r="G9" s="37">
        <v>0</v>
      </c>
      <c r="H9" s="37">
        <v>0</v>
      </c>
      <c r="I9" s="37">
        <v>0</v>
      </c>
      <c r="J9" s="37">
        <f t="shared" si="0"/>
        <v>2</v>
      </c>
    </row>
    <row r="10" spans="1:10">
      <c r="A10">
        <v>2005</v>
      </c>
      <c r="B10" s="37">
        <v>0</v>
      </c>
      <c r="C10" s="37">
        <v>0</v>
      </c>
      <c r="D10" s="37">
        <v>1</v>
      </c>
      <c r="E10" s="37">
        <v>0</v>
      </c>
      <c r="F10" s="37">
        <v>0</v>
      </c>
      <c r="G10" s="37">
        <v>0</v>
      </c>
      <c r="H10" s="37">
        <v>0</v>
      </c>
      <c r="I10" s="37">
        <v>0</v>
      </c>
      <c r="J10" s="37">
        <f t="shared" si="0"/>
        <v>1</v>
      </c>
    </row>
    <row r="11" spans="1:10">
      <c r="A11">
        <v>2006</v>
      </c>
      <c r="B11" s="37">
        <v>2</v>
      </c>
      <c r="C11" s="37">
        <v>0</v>
      </c>
      <c r="D11" s="37">
        <v>0</v>
      </c>
      <c r="E11" s="37">
        <v>0</v>
      </c>
      <c r="F11" s="37">
        <v>0</v>
      </c>
      <c r="G11" s="37">
        <v>0</v>
      </c>
      <c r="H11" s="37">
        <v>0</v>
      </c>
      <c r="I11" s="37">
        <v>0</v>
      </c>
      <c r="J11" s="37">
        <f t="shared" si="0"/>
        <v>2</v>
      </c>
    </row>
    <row r="12" spans="1:10">
      <c r="A12">
        <v>2007</v>
      </c>
      <c r="B12" s="37">
        <v>1</v>
      </c>
      <c r="C12" s="37">
        <v>0</v>
      </c>
      <c r="D12" s="37">
        <v>0</v>
      </c>
      <c r="E12" s="37">
        <v>0</v>
      </c>
      <c r="F12" s="37">
        <v>0</v>
      </c>
      <c r="G12" s="37">
        <v>0</v>
      </c>
      <c r="H12" s="37">
        <v>0</v>
      </c>
      <c r="I12" s="37">
        <v>0</v>
      </c>
      <c r="J12" s="37">
        <f t="shared" si="0"/>
        <v>1</v>
      </c>
    </row>
    <row r="13" spans="1:10">
      <c r="A13">
        <v>2008</v>
      </c>
      <c r="B13" s="37">
        <v>0</v>
      </c>
      <c r="C13" s="37">
        <v>0</v>
      </c>
      <c r="D13" s="37">
        <v>1</v>
      </c>
      <c r="E13" s="37">
        <v>0</v>
      </c>
      <c r="F13" s="37">
        <v>0</v>
      </c>
      <c r="G13" s="37">
        <v>0</v>
      </c>
      <c r="H13" s="37">
        <v>0</v>
      </c>
      <c r="I13" s="37">
        <v>0</v>
      </c>
      <c r="J13" s="37">
        <f t="shared" si="0"/>
        <v>1</v>
      </c>
    </row>
    <row r="14" spans="1:10">
      <c r="A14">
        <v>2009</v>
      </c>
      <c r="B14" s="37">
        <v>2</v>
      </c>
      <c r="C14" s="37">
        <v>0</v>
      </c>
      <c r="D14" s="37">
        <v>0</v>
      </c>
      <c r="E14" s="37">
        <v>0</v>
      </c>
      <c r="F14" s="37">
        <v>0</v>
      </c>
      <c r="G14" s="37">
        <v>0</v>
      </c>
      <c r="H14" s="37">
        <v>0</v>
      </c>
      <c r="I14" s="37">
        <v>0</v>
      </c>
      <c r="J14" s="37">
        <f t="shared" si="0"/>
        <v>2</v>
      </c>
    </row>
    <row r="15" spans="1:10">
      <c r="A15">
        <v>2010</v>
      </c>
      <c r="B15" s="37">
        <v>1</v>
      </c>
      <c r="C15" s="37">
        <v>0</v>
      </c>
      <c r="D15" s="37">
        <v>2</v>
      </c>
      <c r="E15" s="37">
        <v>0</v>
      </c>
      <c r="F15" s="37">
        <v>0</v>
      </c>
      <c r="G15" s="37">
        <v>0</v>
      </c>
      <c r="H15" s="37">
        <v>0</v>
      </c>
      <c r="I15" s="37">
        <v>0</v>
      </c>
      <c r="J15" s="37">
        <f t="shared" si="0"/>
        <v>3</v>
      </c>
    </row>
    <row r="16" spans="1:10">
      <c r="A16">
        <v>2011</v>
      </c>
      <c r="B16" s="37">
        <v>0</v>
      </c>
      <c r="C16" s="37">
        <v>0</v>
      </c>
      <c r="D16" s="37">
        <v>1</v>
      </c>
      <c r="E16" s="37">
        <v>0</v>
      </c>
      <c r="F16" s="37">
        <v>0</v>
      </c>
      <c r="G16" s="37">
        <v>0</v>
      </c>
      <c r="H16" s="37">
        <v>0</v>
      </c>
      <c r="I16" s="37">
        <v>0</v>
      </c>
      <c r="J16" s="37">
        <f t="shared" si="0"/>
        <v>1</v>
      </c>
    </row>
    <row r="17" spans="1:10">
      <c r="A17">
        <v>2012</v>
      </c>
      <c r="B17" s="37">
        <v>0</v>
      </c>
      <c r="C17" s="37">
        <v>0</v>
      </c>
      <c r="D17" s="37">
        <v>1</v>
      </c>
      <c r="E17" s="37">
        <v>0</v>
      </c>
      <c r="F17" s="37">
        <v>0</v>
      </c>
      <c r="G17" s="37">
        <v>0</v>
      </c>
      <c r="H17" s="37">
        <v>0</v>
      </c>
      <c r="I17" s="37">
        <v>0</v>
      </c>
      <c r="J17" s="37">
        <f t="shared" si="0"/>
        <v>1</v>
      </c>
    </row>
    <row r="18" spans="1:10">
      <c r="A18">
        <v>2013</v>
      </c>
      <c r="B18" s="37">
        <v>3</v>
      </c>
      <c r="C18" s="37">
        <v>0</v>
      </c>
      <c r="D18" s="37">
        <v>1</v>
      </c>
      <c r="E18" s="37">
        <v>0</v>
      </c>
      <c r="F18" s="37">
        <v>0</v>
      </c>
      <c r="G18" s="37">
        <v>0</v>
      </c>
      <c r="H18" s="37">
        <v>0</v>
      </c>
      <c r="I18" s="37">
        <v>0</v>
      </c>
      <c r="J18" s="37">
        <f t="shared" si="0"/>
        <v>4</v>
      </c>
    </row>
    <row r="19" spans="1:10">
      <c r="A19">
        <v>2014</v>
      </c>
      <c r="B19" s="37">
        <v>0</v>
      </c>
      <c r="C19" s="37">
        <v>0</v>
      </c>
      <c r="D19" s="37">
        <v>1</v>
      </c>
      <c r="E19" s="37">
        <v>0</v>
      </c>
      <c r="F19" s="37">
        <v>0</v>
      </c>
      <c r="G19" s="37">
        <v>0</v>
      </c>
      <c r="H19" s="37">
        <v>0</v>
      </c>
      <c r="I19" s="37">
        <v>1</v>
      </c>
      <c r="J19" s="37">
        <f t="shared" si="0"/>
        <v>2</v>
      </c>
    </row>
    <row r="20" spans="1:10">
      <c r="A20">
        <v>2015</v>
      </c>
      <c r="B20" s="37">
        <v>1</v>
      </c>
      <c r="C20" s="37">
        <v>0</v>
      </c>
      <c r="D20" s="37">
        <v>3</v>
      </c>
      <c r="E20" s="37">
        <v>0</v>
      </c>
      <c r="F20" s="37">
        <v>0</v>
      </c>
      <c r="G20" s="37">
        <v>0</v>
      </c>
      <c r="H20" s="37">
        <v>0</v>
      </c>
      <c r="I20" s="37">
        <v>1</v>
      </c>
      <c r="J20" s="37">
        <f t="shared" si="0"/>
        <v>5</v>
      </c>
    </row>
    <row r="21" spans="1:10">
      <c r="A21">
        <v>2016</v>
      </c>
      <c r="B21" s="37">
        <v>3</v>
      </c>
      <c r="C21" s="37">
        <v>0</v>
      </c>
      <c r="D21" s="37">
        <v>2</v>
      </c>
      <c r="E21" s="37">
        <v>2</v>
      </c>
      <c r="F21" s="37">
        <v>1</v>
      </c>
      <c r="G21" s="37">
        <v>0</v>
      </c>
      <c r="H21" s="37">
        <v>0</v>
      </c>
      <c r="I21" s="37">
        <v>1</v>
      </c>
      <c r="J21" s="37">
        <f t="shared" si="0"/>
        <v>9</v>
      </c>
    </row>
    <row r="22" spans="1:10">
      <c r="A22">
        <v>2017</v>
      </c>
      <c r="B22" s="37">
        <v>4</v>
      </c>
      <c r="C22" s="37">
        <v>0</v>
      </c>
      <c r="D22" s="37">
        <v>3</v>
      </c>
      <c r="E22" s="37">
        <v>0</v>
      </c>
      <c r="F22" s="37">
        <v>0</v>
      </c>
      <c r="G22" s="37">
        <v>0</v>
      </c>
      <c r="H22" s="37">
        <v>0</v>
      </c>
      <c r="I22" s="37">
        <v>0</v>
      </c>
      <c r="J22" s="37">
        <f t="shared" si="0"/>
        <v>7</v>
      </c>
    </row>
    <row r="23" spans="1:10">
      <c r="A23">
        <v>2018</v>
      </c>
      <c r="B23" s="37">
        <v>4</v>
      </c>
      <c r="C23" s="37">
        <v>0</v>
      </c>
      <c r="D23" s="37">
        <v>1</v>
      </c>
      <c r="E23" s="37">
        <v>2</v>
      </c>
      <c r="F23" s="37">
        <v>1</v>
      </c>
      <c r="G23" s="37">
        <v>0</v>
      </c>
      <c r="H23" s="37">
        <v>0</v>
      </c>
      <c r="I23" s="37">
        <v>1</v>
      </c>
      <c r="J23" s="37">
        <f t="shared" si="0"/>
        <v>9</v>
      </c>
    </row>
    <row r="24" spans="1:10">
      <c r="A24">
        <v>2019</v>
      </c>
      <c r="B24" s="37">
        <v>5</v>
      </c>
      <c r="C24" s="37">
        <v>1</v>
      </c>
      <c r="D24" s="37">
        <v>1</v>
      </c>
      <c r="E24" s="37">
        <v>0</v>
      </c>
      <c r="F24" s="37">
        <v>0</v>
      </c>
      <c r="G24" s="37">
        <v>0</v>
      </c>
      <c r="H24" s="37">
        <v>0</v>
      </c>
      <c r="I24" s="37">
        <v>0</v>
      </c>
      <c r="J24" s="37">
        <f t="shared" si="0"/>
        <v>7</v>
      </c>
    </row>
    <row r="25" spans="1:10">
      <c r="A25">
        <v>2020</v>
      </c>
      <c r="B25" s="37">
        <v>9</v>
      </c>
      <c r="C25" s="37">
        <v>0</v>
      </c>
      <c r="D25" s="37">
        <v>2</v>
      </c>
      <c r="E25" s="37">
        <v>0</v>
      </c>
      <c r="F25" s="37">
        <v>0</v>
      </c>
      <c r="G25" s="37">
        <v>0</v>
      </c>
      <c r="H25" s="37">
        <v>0</v>
      </c>
      <c r="I25" s="37">
        <v>1</v>
      </c>
      <c r="J25" s="37">
        <f t="shared" si="0"/>
        <v>12</v>
      </c>
    </row>
    <row r="26" spans="1:10">
      <c r="A26">
        <v>2021</v>
      </c>
      <c r="B26" s="37">
        <v>8</v>
      </c>
      <c r="C26" s="37">
        <v>0</v>
      </c>
      <c r="D26" s="37">
        <v>0</v>
      </c>
      <c r="E26" s="37">
        <v>5</v>
      </c>
      <c r="F26" s="37">
        <v>2</v>
      </c>
      <c r="G26" s="37">
        <v>0</v>
      </c>
      <c r="H26" s="37">
        <v>0</v>
      </c>
      <c r="I26" s="37">
        <v>0</v>
      </c>
      <c r="J26" s="37">
        <f t="shared" si="0"/>
        <v>15</v>
      </c>
    </row>
    <row r="27" spans="1:10">
      <c r="A27">
        <v>2022</v>
      </c>
      <c r="B27" s="37">
        <v>3</v>
      </c>
      <c r="C27" s="37">
        <v>2</v>
      </c>
      <c r="D27" s="37">
        <v>2</v>
      </c>
      <c r="E27" s="37">
        <v>0</v>
      </c>
      <c r="F27" s="37">
        <v>0</v>
      </c>
      <c r="G27" s="37">
        <v>1</v>
      </c>
      <c r="H27" s="37">
        <v>0</v>
      </c>
      <c r="I27" s="37">
        <v>4</v>
      </c>
      <c r="J27" s="37">
        <f t="shared" si="0"/>
        <v>12</v>
      </c>
    </row>
    <row r="28" spans="1:10">
      <c r="A28">
        <v>2023</v>
      </c>
      <c r="B28" s="37">
        <v>1</v>
      </c>
      <c r="C28" s="37">
        <v>0</v>
      </c>
      <c r="D28" s="37">
        <v>0</v>
      </c>
      <c r="E28" s="37">
        <v>1</v>
      </c>
      <c r="F28" s="37">
        <v>1</v>
      </c>
      <c r="G28" s="37">
        <v>2</v>
      </c>
      <c r="H28" s="37">
        <v>2</v>
      </c>
      <c r="I28" s="37">
        <v>4</v>
      </c>
      <c r="J28" s="37">
        <f t="shared" si="0"/>
        <v>11</v>
      </c>
    </row>
    <row r="29" spans="1:10">
      <c r="A29">
        <v>2024</v>
      </c>
      <c r="B29" s="37">
        <v>15</v>
      </c>
      <c r="C29" s="37">
        <v>1</v>
      </c>
      <c r="D29" s="37">
        <v>30</v>
      </c>
      <c r="E29" s="37">
        <v>0</v>
      </c>
      <c r="F29" s="37">
        <v>1</v>
      </c>
      <c r="G29" s="37">
        <v>0</v>
      </c>
      <c r="H29" s="37">
        <v>0</v>
      </c>
      <c r="I29" s="37">
        <v>10</v>
      </c>
      <c r="J29" s="37">
        <f>SUM(B29:I29)</f>
        <v>57</v>
      </c>
    </row>
    <row r="30" spans="1:10">
      <c r="A30" s="47" t="s">
        <v>797</v>
      </c>
      <c r="B30" s="46">
        <f t="shared" ref="B30:J30" si="1">SUM(B2:B29)</f>
        <v>68</v>
      </c>
      <c r="C30" s="46">
        <f t="shared" si="1"/>
        <v>4</v>
      </c>
      <c r="D30" s="46">
        <f t="shared" si="1"/>
        <v>55</v>
      </c>
      <c r="E30" s="46">
        <f t="shared" si="1"/>
        <v>10</v>
      </c>
      <c r="F30" s="46">
        <f t="shared" si="1"/>
        <v>6</v>
      </c>
      <c r="G30" s="46">
        <f t="shared" si="1"/>
        <v>3</v>
      </c>
      <c r="H30" s="46">
        <f t="shared" si="1"/>
        <v>2</v>
      </c>
      <c r="I30" s="46">
        <f t="shared" si="1"/>
        <v>24</v>
      </c>
      <c r="J30" s="37">
        <f t="shared" si="1"/>
        <v>172</v>
      </c>
    </row>
    <row r="31" spans="1:10">
      <c r="A31" s="40"/>
      <c r="B31" s="41"/>
    </row>
    <row r="32" spans="1:10">
      <c r="B32" s="38"/>
    </row>
    <row r="33" spans="2:14">
      <c r="B33" s="38"/>
    </row>
    <row r="34" spans="2:14">
      <c r="B34" s="38"/>
      <c r="M34" s="40" t="s">
        <v>798</v>
      </c>
      <c r="N34" s="41" t="s">
        <v>799</v>
      </c>
    </row>
    <row r="35" spans="2:14">
      <c r="B35" s="38"/>
      <c r="M35" t="s">
        <v>794</v>
      </c>
      <c r="N35" s="38" t="s">
        <v>800</v>
      </c>
    </row>
    <row r="36" spans="2:14">
      <c r="B36" s="38"/>
      <c r="M36" t="s">
        <v>795</v>
      </c>
      <c r="N36" s="38" t="s">
        <v>658</v>
      </c>
    </row>
    <row r="37" spans="2:14">
      <c r="B37" s="38"/>
      <c r="M37" t="s">
        <v>796</v>
      </c>
      <c r="N37" s="38" t="s">
        <v>23</v>
      </c>
    </row>
  </sheetData>
  <pageMargins left="0.7" right="0.7" top="0.78740157499999996" bottom="0.78740157499999996"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D6AAA0-74AA-45C0-A58E-2BA0341975F8}">
  <dimension ref="A1:AV171"/>
  <sheetViews>
    <sheetView topLeftCell="A162" workbookViewId="0">
      <selection activeCell="A187" sqref="A187"/>
    </sheetView>
  </sheetViews>
  <sheetFormatPr defaultColWidth="8.85546875" defaultRowHeight="15"/>
  <cols>
    <col min="1" max="1" width="158" style="17" customWidth="1"/>
    <col min="2" max="48" width="8.85546875" style="52"/>
  </cols>
  <sheetData>
    <row r="1" spans="1:1" ht="30">
      <c r="A1" s="49" t="s">
        <v>801</v>
      </c>
    </row>
    <row r="2" spans="1:1" ht="45">
      <c r="A2" s="49" t="s">
        <v>802</v>
      </c>
    </row>
    <row r="3" spans="1:1" ht="45">
      <c r="A3" s="49" t="s">
        <v>803</v>
      </c>
    </row>
    <row r="4" spans="1:1" ht="30">
      <c r="A4" s="49" t="s">
        <v>804</v>
      </c>
    </row>
    <row r="5" spans="1:1" ht="45">
      <c r="A5" s="49" t="s">
        <v>805</v>
      </c>
    </row>
    <row r="6" spans="1:1" ht="30">
      <c r="A6" s="49" t="s">
        <v>806</v>
      </c>
    </row>
    <row r="7" spans="1:1" ht="30">
      <c r="A7" s="49" t="s">
        <v>807</v>
      </c>
    </row>
    <row r="8" spans="1:1" ht="30">
      <c r="A8" s="49" t="s">
        <v>808</v>
      </c>
    </row>
    <row r="9" spans="1:1" ht="30">
      <c r="A9" s="49" t="s">
        <v>809</v>
      </c>
    </row>
    <row r="10" spans="1:1" ht="30">
      <c r="A10" s="49" t="s">
        <v>810</v>
      </c>
    </row>
    <row r="11" spans="1:1" ht="30">
      <c r="A11" s="49" t="s">
        <v>811</v>
      </c>
    </row>
    <row r="12" spans="1:1" ht="30">
      <c r="A12" s="49" t="s">
        <v>814</v>
      </c>
    </row>
    <row r="13" spans="1:1" ht="30">
      <c r="A13" s="49" t="s">
        <v>815</v>
      </c>
    </row>
    <row r="14" spans="1:1" ht="30">
      <c r="A14" s="49" t="s">
        <v>813</v>
      </c>
    </row>
    <row r="15" spans="1:1" ht="30">
      <c r="A15" s="49" t="s">
        <v>812</v>
      </c>
    </row>
    <row r="16" spans="1:1" ht="30">
      <c r="A16" s="49" t="s">
        <v>816</v>
      </c>
    </row>
    <row r="17" spans="1:48" ht="30">
      <c r="A17" s="49" t="s">
        <v>817</v>
      </c>
    </row>
    <row r="18" spans="1:48" ht="30">
      <c r="A18" s="49" t="s">
        <v>819</v>
      </c>
    </row>
    <row r="19" spans="1:48" ht="30">
      <c r="A19" s="49" t="s">
        <v>818</v>
      </c>
    </row>
    <row r="20" spans="1:48" s="45" customFormat="1" ht="30">
      <c r="A20" s="49" t="s">
        <v>820</v>
      </c>
      <c r="B20" s="52"/>
      <c r="C20" s="52"/>
      <c r="D20" s="52"/>
      <c r="E20" s="52"/>
      <c r="F20" s="52"/>
      <c r="G20" s="52"/>
      <c r="H20" s="52"/>
      <c r="I20" s="52"/>
      <c r="J20" s="52"/>
      <c r="K20" s="52"/>
      <c r="L20" s="52"/>
      <c r="M20" s="52"/>
      <c r="N20" s="52"/>
      <c r="O20" s="52"/>
      <c r="P20" s="52"/>
      <c r="Q20" s="52"/>
      <c r="R20" s="52"/>
      <c r="S20" s="52"/>
      <c r="T20" s="52"/>
      <c r="U20" s="52"/>
      <c r="V20" s="52"/>
      <c r="W20" s="52"/>
      <c r="X20" s="52"/>
      <c r="Y20" s="52"/>
      <c r="Z20" s="52"/>
      <c r="AA20" s="52"/>
      <c r="AB20" s="52"/>
      <c r="AC20" s="52"/>
      <c r="AD20" s="52"/>
      <c r="AE20" s="52"/>
      <c r="AF20" s="52"/>
      <c r="AG20" s="52"/>
      <c r="AH20" s="52"/>
      <c r="AI20" s="52"/>
      <c r="AJ20" s="52"/>
      <c r="AK20" s="52"/>
      <c r="AL20" s="52"/>
      <c r="AM20" s="52"/>
      <c r="AN20" s="52"/>
      <c r="AO20" s="52"/>
      <c r="AP20" s="52"/>
      <c r="AQ20" s="52"/>
      <c r="AR20" s="52"/>
      <c r="AS20" s="52"/>
      <c r="AT20" s="52"/>
      <c r="AU20" s="52"/>
      <c r="AV20" s="52"/>
    </row>
    <row r="21" spans="1:48" ht="30">
      <c r="A21" s="49" t="s">
        <v>821</v>
      </c>
    </row>
    <row r="22" spans="1:48" ht="30">
      <c r="A22" s="49" t="s">
        <v>822</v>
      </c>
    </row>
    <row r="23" spans="1:48" ht="30">
      <c r="A23" s="49" t="s">
        <v>823</v>
      </c>
    </row>
    <row r="24" spans="1:48" ht="30">
      <c r="A24" s="49" t="s">
        <v>825</v>
      </c>
    </row>
    <row r="25" spans="1:48" ht="45">
      <c r="A25" s="49" t="s">
        <v>824</v>
      </c>
    </row>
    <row r="26" spans="1:48" ht="30">
      <c r="A26" s="49" t="s">
        <v>826</v>
      </c>
    </row>
    <row r="27" spans="1:48" ht="30">
      <c r="A27" s="49" t="s">
        <v>827</v>
      </c>
    </row>
    <row r="28" spans="1:48" ht="30">
      <c r="A28" s="49" t="s">
        <v>828</v>
      </c>
    </row>
    <row r="29" spans="1:48" ht="30">
      <c r="A29" s="49" t="s">
        <v>829</v>
      </c>
    </row>
    <row r="30" spans="1:48" ht="30">
      <c r="A30" s="49" t="s">
        <v>830</v>
      </c>
    </row>
    <row r="31" spans="1:48" ht="30">
      <c r="A31" s="49" t="s">
        <v>831</v>
      </c>
    </row>
    <row r="32" spans="1:48" ht="30">
      <c r="A32" s="49" t="s">
        <v>832</v>
      </c>
    </row>
    <row r="33" spans="1:1" ht="30">
      <c r="A33" s="49" t="s">
        <v>833</v>
      </c>
    </row>
    <row r="34" spans="1:1" ht="30">
      <c r="A34" s="49" t="s">
        <v>834</v>
      </c>
    </row>
    <row r="35" spans="1:1" ht="30">
      <c r="A35" s="49" t="s">
        <v>835</v>
      </c>
    </row>
    <row r="36" spans="1:1" ht="90">
      <c r="A36" s="49" t="s">
        <v>836</v>
      </c>
    </row>
    <row r="37" spans="1:1" ht="30">
      <c r="A37" s="49" t="s">
        <v>837</v>
      </c>
    </row>
    <row r="38" spans="1:1" ht="30">
      <c r="A38" s="49" t="s">
        <v>838</v>
      </c>
    </row>
    <row r="39" spans="1:1" ht="30">
      <c r="A39" s="49" t="s">
        <v>839</v>
      </c>
    </row>
    <row r="40" spans="1:1" ht="30">
      <c r="A40" s="49" t="s">
        <v>840</v>
      </c>
    </row>
    <row r="41" spans="1:1" ht="30">
      <c r="A41" s="49" t="s">
        <v>841</v>
      </c>
    </row>
    <row r="42" spans="1:1" ht="30">
      <c r="A42" s="49" t="s">
        <v>934</v>
      </c>
    </row>
    <row r="43" spans="1:1" ht="45">
      <c r="A43" s="49" t="s">
        <v>842</v>
      </c>
    </row>
    <row r="44" spans="1:1" ht="30">
      <c r="A44" s="49" t="s">
        <v>843</v>
      </c>
    </row>
    <row r="45" spans="1:1">
      <c r="A45" s="49" t="s">
        <v>844</v>
      </c>
    </row>
    <row r="46" spans="1:1" ht="30">
      <c r="A46" s="49" t="s">
        <v>845</v>
      </c>
    </row>
    <row r="47" spans="1:1" ht="30">
      <c r="A47" s="49" t="s">
        <v>846</v>
      </c>
    </row>
    <row r="48" spans="1:1" ht="30">
      <c r="A48" s="49" t="s">
        <v>847</v>
      </c>
    </row>
    <row r="49" spans="1:1" ht="30">
      <c r="A49" s="49" t="s">
        <v>848</v>
      </c>
    </row>
    <row r="50" spans="1:1" ht="30">
      <c r="A50" s="49" t="s">
        <v>849</v>
      </c>
    </row>
    <row r="51" spans="1:1" ht="30">
      <c r="A51" s="49" t="s">
        <v>850</v>
      </c>
    </row>
    <row r="52" spans="1:1" ht="30">
      <c r="A52" s="49" t="s">
        <v>852</v>
      </c>
    </row>
    <row r="53" spans="1:1" ht="30">
      <c r="A53" s="49" t="s">
        <v>851</v>
      </c>
    </row>
    <row r="54" spans="1:1" ht="30">
      <c r="A54" s="49" t="s">
        <v>853</v>
      </c>
    </row>
    <row r="55" spans="1:1" ht="30">
      <c r="A55" s="49" t="s">
        <v>854</v>
      </c>
    </row>
    <row r="56" spans="1:1" ht="30">
      <c r="A56" s="49" t="s">
        <v>856</v>
      </c>
    </row>
    <row r="57" spans="1:1" ht="45">
      <c r="A57" s="49" t="s">
        <v>855</v>
      </c>
    </row>
    <row r="58" spans="1:1" ht="45">
      <c r="A58" s="49" t="s">
        <v>857</v>
      </c>
    </row>
    <row r="59" spans="1:1" ht="30">
      <c r="A59" s="49" t="s">
        <v>858</v>
      </c>
    </row>
    <row r="60" spans="1:1" ht="45">
      <c r="A60" s="49" t="s">
        <v>859</v>
      </c>
    </row>
    <row r="61" spans="1:1" ht="45">
      <c r="A61" s="49" t="s">
        <v>860</v>
      </c>
    </row>
    <row r="62" spans="1:1" ht="30">
      <c r="A62" s="49" t="s">
        <v>861</v>
      </c>
    </row>
    <row r="63" spans="1:1" ht="30">
      <c r="A63" s="49" t="s">
        <v>863</v>
      </c>
    </row>
    <row r="64" spans="1:1" ht="30">
      <c r="A64" s="49" t="s">
        <v>865</v>
      </c>
    </row>
    <row r="65" spans="1:1" ht="30">
      <c r="A65" s="49" t="s">
        <v>866</v>
      </c>
    </row>
    <row r="66" spans="1:1" ht="30">
      <c r="A66" s="49" t="s">
        <v>862</v>
      </c>
    </row>
    <row r="67" spans="1:1" ht="45">
      <c r="A67" s="49" t="s">
        <v>867</v>
      </c>
    </row>
    <row r="68" spans="1:1" ht="45">
      <c r="A68" s="49" t="s">
        <v>864</v>
      </c>
    </row>
    <row r="69" spans="1:1" ht="45">
      <c r="A69" s="49" t="s">
        <v>868</v>
      </c>
    </row>
    <row r="70" spans="1:1" ht="30">
      <c r="A70" s="49" t="s">
        <v>872</v>
      </c>
    </row>
    <row r="71" spans="1:1" ht="30">
      <c r="A71" s="49" t="s">
        <v>869</v>
      </c>
    </row>
    <row r="72" spans="1:1" ht="30">
      <c r="A72" s="49" t="s">
        <v>870</v>
      </c>
    </row>
    <row r="73" spans="1:1" ht="30">
      <c r="A73" s="49" t="s">
        <v>873</v>
      </c>
    </row>
    <row r="74" spans="1:1" ht="30">
      <c r="A74" s="49" t="s">
        <v>871</v>
      </c>
    </row>
    <row r="75" spans="1:1" ht="30">
      <c r="A75" s="49" t="s">
        <v>876</v>
      </c>
    </row>
    <row r="76" spans="1:1" ht="30">
      <c r="A76" s="49" t="s">
        <v>874</v>
      </c>
    </row>
    <row r="77" spans="1:1" ht="30">
      <c r="A77" s="49" t="s">
        <v>875</v>
      </c>
    </row>
    <row r="78" spans="1:1" ht="30">
      <c r="A78" s="49" t="s">
        <v>877</v>
      </c>
    </row>
    <row r="79" spans="1:1" ht="30">
      <c r="A79" s="49" t="s">
        <v>878</v>
      </c>
    </row>
    <row r="80" spans="1:1" ht="30">
      <c r="A80" s="49" t="s">
        <v>879</v>
      </c>
    </row>
    <row r="81" spans="1:1" ht="30">
      <c r="A81" s="49" t="s">
        <v>880</v>
      </c>
    </row>
    <row r="82" spans="1:1" ht="30">
      <c r="A82" s="49" t="s">
        <v>882</v>
      </c>
    </row>
    <row r="83" spans="1:1" ht="30">
      <c r="A83" s="49" t="s">
        <v>881</v>
      </c>
    </row>
    <row r="84" spans="1:1" ht="45">
      <c r="A84" s="49" t="s">
        <v>883</v>
      </c>
    </row>
    <row r="85" spans="1:1" ht="30">
      <c r="A85" s="49" t="s">
        <v>884</v>
      </c>
    </row>
    <row r="86" spans="1:1" ht="45">
      <c r="A86" s="49" t="s">
        <v>885</v>
      </c>
    </row>
    <row r="87" spans="1:1" ht="30">
      <c r="A87" s="49" t="s">
        <v>886</v>
      </c>
    </row>
    <row r="88" spans="1:1" ht="30">
      <c r="A88" s="49" t="s">
        <v>887</v>
      </c>
    </row>
    <row r="89" spans="1:1" ht="30">
      <c r="A89" s="49" t="s">
        <v>888</v>
      </c>
    </row>
    <row r="90" spans="1:1" ht="30">
      <c r="A90" s="49" t="s">
        <v>889</v>
      </c>
    </row>
    <row r="91" spans="1:1" ht="30">
      <c r="A91" s="49" t="s">
        <v>890</v>
      </c>
    </row>
    <row r="92" spans="1:1" ht="30">
      <c r="A92" s="49" t="s">
        <v>891</v>
      </c>
    </row>
    <row r="93" spans="1:1" ht="30">
      <c r="A93" s="49" t="s">
        <v>892</v>
      </c>
    </row>
    <row r="94" spans="1:1" ht="30">
      <c r="A94" s="49" t="s">
        <v>893</v>
      </c>
    </row>
    <row r="95" spans="1:1" ht="30">
      <c r="A95" s="51" t="s">
        <v>971</v>
      </c>
    </row>
    <row r="96" spans="1:1" ht="30">
      <c r="A96" s="49" t="s">
        <v>894</v>
      </c>
    </row>
    <row r="97" spans="1:1" ht="30">
      <c r="A97" s="49" t="s">
        <v>895</v>
      </c>
    </row>
    <row r="98" spans="1:1" ht="30">
      <c r="A98" s="49" t="s">
        <v>896</v>
      </c>
    </row>
    <row r="99" spans="1:1" ht="45">
      <c r="A99" s="49" t="s">
        <v>899</v>
      </c>
    </row>
    <row r="100" spans="1:1" ht="30">
      <c r="A100" s="49" t="s">
        <v>898</v>
      </c>
    </row>
    <row r="101" spans="1:1" ht="30">
      <c r="A101" s="49" t="s">
        <v>897</v>
      </c>
    </row>
    <row r="102" spans="1:1" ht="30">
      <c r="A102" s="49" t="s">
        <v>900</v>
      </c>
    </row>
    <row r="103" spans="1:1" ht="45">
      <c r="A103" s="49" t="s">
        <v>901</v>
      </c>
    </row>
    <row r="104" spans="1:1" ht="30">
      <c r="A104" s="49" t="s">
        <v>902</v>
      </c>
    </row>
    <row r="105" spans="1:1" ht="30">
      <c r="A105" s="49" t="s">
        <v>903</v>
      </c>
    </row>
    <row r="106" spans="1:1" ht="60">
      <c r="A106" s="49" t="s">
        <v>904</v>
      </c>
    </row>
    <row r="107" spans="1:1" ht="30">
      <c r="A107" s="49" t="s">
        <v>905</v>
      </c>
    </row>
    <row r="108" spans="1:1" ht="30">
      <c r="A108" s="49" t="s">
        <v>906</v>
      </c>
    </row>
    <row r="109" spans="1:1" ht="30">
      <c r="A109" s="49" t="s">
        <v>907</v>
      </c>
    </row>
    <row r="110" spans="1:1" ht="30">
      <c r="A110" s="50" t="s">
        <v>938</v>
      </c>
    </row>
    <row r="111" spans="1:1" ht="30">
      <c r="A111" s="49" t="s">
        <v>908</v>
      </c>
    </row>
    <row r="112" spans="1:1" ht="30">
      <c r="A112" s="49" t="s">
        <v>909</v>
      </c>
    </row>
    <row r="113" spans="1:1" ht="30">
      <c r="A113" s="49" t="s">
        <v>910</v>
      </c>
    </row>
    <row r="114" spans="1:1" ht="30">
      <c r="A114" s="49" t="s">
        <v>911</v>
      </c>
    </row>
    <row r="115" spans="1:1" ht="30">
      <c r="A115" s="49" t="s">
        <v>912</v>
      </c>
    </row>
    <row r="116" spans="1:1" ht="30">
      <c r="A116" s="49" t="s">
        <v>913</v>
      </c>
    </row>
    <row r="117" spans="1:1" ht="45">
      <c r="A117" s="49" t="s">
        <v>914</v>
      </c>
    </row>
    <row r="118" spans="1:1" ht="120">
      <c r="A118" s="49" t="s">
        <v>915</v>
      </c>
    </row>
    <row r="119" spans="1:1" ht="45">
      <c r="A119" s="49" t="s">
        <v>917</v>
      </c>
    </row>
    <row r="120" spans="1:1" ht="30">
      <c r="A120" s="49" t="s">
        <v>918</v>
      </c>
    </row>
    <row r="121" spans="1:1" ht="30">
      <c r="A121" s="49" t="s">
        <v>916</v>
      </c>
    </row>
    <row r="122" spans="1:1" ht="30">
      <c r="A122" s="49" t="s">
        <v>920</v>
      </c>
    </row>
    <row r="123" spans="1:1" ht="30">
      <c r="A123" s="49" t="s">
        <v>921</v>
      </c>
    </row>
    <row r="124" spans="1:1" ht="30">
      <c r="A124" s="49" t="s">
        <v>922</v>
      </c>
    </row>
    <row r="125" spans="1:1" ht="30">
      <c r="A125" s="49" t="s">
        <v>923</v>
      </c>
    </row>
    <row r="126" spans="1:1" ht="30">
      <c r="A126" s="49" t="s">
        <v>924</v>
      </c>
    </row>
    <row r="127" spans="1:1" ht="30">
      <c r="A127" s="49" t="s">
        <v>919</v>
      </c>
    </row>
    <row r="128" spans="1:1" ht="30">
      <c r="A128" s="49" t="s">
        <v>925</v>
      </c>
    </row>
    <row r="129" spans="1:1" ht="30">
      <c r="A129" s="49" t="s">
        <v>926</v>
      </c>
    </row>
    <row r="130" spans="1:1" ht="30">
      <c r="A130" s="49" t="s">
        <v>928</v>
      </c>
    </row>
    <row r="131" spans="1:1" ht="30">
      <c r="A131" s="49" t="s">
        <v>927</v>
      </c>
    </row>
    <row r="132" spans="1:1" ht="30">
      <c r="A132" s="49" t="s">
        <v>929</v>
      </c>
    </row>
    <row r="133" spans="1:1" ht="30">
      <c r="A133" s="49" t="s">
        <v>930</v>
      </c>
    </row>
    <row r="134" spans="1:1" ht="30">
      <c r="A134" s="49" t="s">
        <v>931</v>
      </c>
    </row>
    <row r="135" spans="1:1" ht="30">
      <c r="A135" s="49" t="s">
        <v>932</v>
      </c>
    </row>
    <row r="136" spans="1:1" ht="45">
      <c r="A136" s="49" t="s">
        <v>933</v>
      </c>
    </row>
    <row r="137" spans="1:1" ht="30">
      <c r="A137" s="49" t="s">
        <v>935</v>
      </c>
    </row>
    <row r="138" spans="1:1" ht="30">
      <c r="A138" s="49" t="s">
        <v>936</v>
      </c>
    </row>
    <row r="139" spans="1:1" ht="30">
      <c r="A139" s="49" t="s">
        <v>937</v>
      </c>
    </row>
    <row r="140" spans="1:1" ht="30">
      <c r="A140" s="49" t="s">
        <v>939</v>
      </c>
    </row>
    <row r="141" spans="1:1" ht="30">
      <c r="A141" s="49" t="s">
        <v>942</v>
      </c>
    </row>
    <row r="142" spans="1:1" ht="30">
      <c r="A142" s="49" t="s">
        <v>941</v>
      </c>
    </row>
    <row r="143" spans="1:1" ht="30">
      <c r="A143" s="49" t="s">
        <v>940</v>
      </c>
    </row>
    <row r="144" spans="1:1" ht="30">
      <c r="A144" s="49" t="s">
        <v>943</v>
      </c>
    </row>
    <row r="145" spans="1:1" ht="30">
      <c r="A145" s="49" t="s">
        <v>944</v>
      </c>
    </row>
    <row r="146" spans="1:1" ht="60">
      <c r="A146" s="49" t="s">
        <v>945</v>
      </c>
    </row>
    <row r="147" spans="1:1" ht="60">
      <c r="A147" s="49" t="s">
        <v>946</v>
      </c>
    </row>
    <row r="148" spans="1:1" ht="30">
      <c r="A148" s="49" t="s">
        <v>947</v>
      </c>
    </row>
    <row r="149" spans="1:1" ht="30">
      <c r="A149" s="49" t="s">
        <v>948</v>
      </c>
    </row>
    <row r="150" spans="1:1" ht="30">
      <c r="A150" s="49" t="s">
        <v>953</v>
      </c>
    </row>
    <row r="151" spans="1:1" ht="45">
      <c r="A151" s="49" t="s">
        <v>954</v>
      </c>
    </row>
    <row r="152" spans="1:1" ht="30">
      <c r="A152" s="49" t="s">
        <v>957</v>
      </c>
    </row>
    <row r="153" spans="1:1" ht="30">
      <c r="A153" s="49" t="s">
        <v>949</v>
      </c>
    </row>
    <row r="154" spans="1:1" ht="45">
      <c r="A154" s="49" t="s">
        <v>958</v>
      </c>
    </row>
    <row r="155" spans="1:1" ht="45">
      <c r="A155" s="49" t="s">
        <v>959</v>
      </c>
    </row>
    <row r="156" spans="1:1" ht="30">
      <c r="A156" s="49" t="s">
        <v>956</v>
      </c>
    </row>
    <row r="157" spans="1:1" ht="30">
      <c r="A157" s="49" t="s">
        <v>950</v>
      </c>
    </row>
    <row r="158" spans="1:1" ht="30">
      <c r="A158" s="49" t="s">
        <v>960</v>
      </c>
    </row>
    <row r="159" spans="1:1" ht="45">
      <c r="A159" s="49" t="s">
        <v>961</v>
      </c>
    </row>
    <row r="160" spans="1:1" ht="30">
      <c r="A160" s="49" t="s">
        <v>962</v>
      </c>
    </row>
    <row r="161" spans="1:48" ht="30">
      <c r="A161" s="49" t="s">
        <v>963</v>
      </c>
    </row>
    <row r="162" spans="1:48" ht="30">
      <c r="A162" s="49" t="s">
        <v>951</v>
      </c>
    </row>
    <row r="163" spans="1:48" ht="30">
      <c r="A163" s="49" t="s">
        <v>952</v>
      </c>
    </row>
    <row r="164" spans="1:48" ht="30">
      <c r="A164" s="49" t="s">
        <v>964</v>
      </c>
    </row>
    <row r="165" spans="1:48" ht="30">
      <c r="A165" s="49" t="s">
        <v>955</v>
      </c>
    </row>
    <row r="166" spans="1:48" ht="30">
      <c r="A166" s="49" t="s">
        <v>965</v>
      </c>
    </row>
    <row r="167" spans="1:48" ht="30">
      <c r="A167" s="49" t="s">
        <v>966</v>
      </c>
    </row>
    <row r="168" spans="1:48" ht="30">
      <c r="A168" s="49" t="s">
        <v>967</v>
      </c>
    </row>
    <row r="169" spans="1:48" ht="30">
      <c r="A169" s="49" t="s">
        <v>968</v>
      </c>
    </row>
    <row r="170" spans="1:48" ht="30">
      <c r="A170" s="49" t="s">
        <v>969</v>
      </c>
    </row>
    <row r="171" spans="1:48" s="45" customFormat="1">
      <c r="A171" s="49" t="s">
        <v>970</v>
      </c>
      <c r="B171" s="52"/>
      <c r="C171" s="52"/>
      <c r="D171" s="52"/>
      <c r="E171" s="52"/>
      <c r="F171" s="52"/>
      <c r="G171" s="52"/>
      <c r="H171" s="52"/>
      <c r="I171" s="52"/>
      <c r="J171" s="52"/>
      <c r="K171" s="52"/>
      <c r="L171" s="52"/>
      <c r="M171" s="52"/>
      <c r="N171" s="52"/>
      <c r="O171" s="52"/>
      <c r="P171" s="52"/>
      <c r="Q171" s="52"/>
      <c r="R171" s="52"/>
      <c r="S171" s="52"/>
      <c r="T171" s="52"/>
      <c r="U171" s="52"/>
      <c r="V171" s="52"/>
      <c r="W171" s="52"/>
      <c r="X171" s="52"/>
      <c r="Y171" s="52"/>
      <c r="Z171" s="52"/>
      <c r="AA171" s="52"/>
      <c r="AB171" s="52"/>
      <c r="AC171" s="52"/>
      <c r="AD171" s="52"/>
      <c r="AE171" s="52"/>
      <c r="AF171" s="52"/>
      <c r="AG171" s="52"/>
      <c r="AH171" s="52"/>
      <c r="AI171" s="52"/>
      <c r="AJ171" s="52"/>
      <c r="AK171" s="52"/>
      <c r="AL171" s="52"/>
      <c r="AM171" s="52"/>
      <c r="AN171" s="52"/>
      <c r="AO171" s="52"/>
      <c r="AP171" s="52"/>
      <c r="AQ171" s="52"/>
      <c r="AR171" s="52"/>
      <c r="AS171" s="52"/>
      <c r="AT171" s="52"/>
      <c r="AU171" s="52"/>
      <c r="AV171" s="52"/>
    </row>
  </sheetData>
  <sortState xmlns:xlrd2="http://schemas.microsoft.com/office/spreadsheetml/2017/richdata2" ref="A1:A171">
    <sortCondition ref="A1:A171"/>
  </sortState>
  <hyperlinks>
    <hyperlink ref="A94" r:id="rId1" display="Periyannan S, Moore J, Ayliffe M, Bansal U, Wang X, Huang L, Deal K, Luo M, Kong X, Bariana H, Mago R, Mcintosh R, Dodds P, Dvorak J, Lagudah E (2013) The gene Sr33, an ortholog of barley Mla genes, encodes resistance to wheat stem rust race Ug99. Science 341:786–788. https://doi.org/10.1126/science.1239028" xr:uid="{188BA837-611C-4063-BC74-E304381D76AF}"/>
    <hyperlink ref="A83" r:id="rId2" xr:uid="{05BBACCB-7ACF-4248-85D8-1D2093A98900}"/>
    <hyperlink ref="A82" r:id="rId3" display="Ma C, Tian X, Dong Z, Li H, Chen X, Liu W, Yin G, Ma S, Zhang L, Cao A, Liu C, Yan H, Sehgal SK, Zhang Z, Liu B, Wang S, Liu Q, Zhao Y, Zhao Y (2024) An Aegilops longissima NLR protein with integrated CC-BED module mediates resistance to wheat powdery mildew. Nat Commun, 15(1):8281. https://doi.org/10.1038/s41467-024-52670-2" xr:uid="{49D66D5D-552D-4728-A7E7-02AF798190F5}"/>
    <hyperlink ref="A171" r:id="rId4" xr:uid="{12A27DFC-EE0C-4D75-8889-48E56C7524FC}"/>
  </hyperlinks>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5f1dd580-c792-4304-85a2-ba97a210fe88">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B569F45FC8D23F418B9143ABF75E7AF9" ma:contentTypeVersion="12" ma:contentTypeDescription="Vytvoří nový dokument" ma:contentTypeScope="" ma:versionID="d76d66fafca6014c59688ef155e6d831">
  <xsd:schema xmlns:xsd="http://www.w3.org/2001/XMLSchema" xmlns:xs="http://www.w3.org/2001/XMLSchema" xmlns:p="http://schemas.microsoft.com/office/2006/metadata/properties" xmlns:ns2="5f1dd580-c792-4304-85a2-ba97a210fe88" xmlns:ns3="d4846f83-4916-4303-a7c5-e19f4a3eb1c7" targetNamespace="http://schemas.microsoft.com/office/2006/metadata/properties" ma:root="true" ma:fieldsID="73ad39ff9cef0ee6279606ba87cc9a51" ns2:_="" ns3:_="">
    <xsd:import namespace="5f1dd580-c792-4304-85a2-ba97a210fe88"/>
    <xsd:import namespace="d4846f83-4916-4303-a7c5-e19f4a3eb1c7"/>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MediaServiceSearchProperties" minOccurs="0"/>
                <xsd:element ref="ns3:SharedWithUsers" minOccurs="0"/>
                <xsd:element ref="ns3:SharedWithDetails" minOccurs="0"/>
                <xsd:element ref="ns2:lcf76f155ced4ddcb4097134ff3c332f"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f1dd580-c792-4304-85a2-ba97a210fe8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lcf76f155ced4ddcb4097134ff3c332f" ma:index="15" nillable="true" ma:taxonomy="true" ma:internalName="lcf76f155ced4ddcb4097134ff3c332f" ma:taxonomyFieldName="MediaServiceImageTags" ma:displayName="Značky obrázků" ma:readOnly="false" ma:fieldId="{5cf76f15-5ced-4ddc-b409-7134ff3c332f}" ma:taxonomyMulti="true" ma:sspId="b119855f-cfdc-4d27-a71e-8010d6e4b2ce" ma:termSetId="09814cd3-568e-fe90-9814-8d621ff8fb84" ma:anchorId="fba54fb3-c3e1-fe81-a776-ca4b69148c4d" ma:open="true" ma:isKeyword="false">
      <xsd:complexType>
        <xsd:sequence>
          <xsd:element ref="pc:Terms" minOccurs="0" maxOccurs="1"/>
        </xsd:sequence>
      </xsd:complexType>
    </xsd:element>
    <xsd:element name="MediaServiceDateTaken" ma:index="16" nillable="true" ma:displayName="MediaServiceDateTaken" ma:hidden="true" ma:indexed="true" ma:internalName="MediaServiceDateTaken"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4846f83-4916-4303-a7c5-e19f4a3eb1c7" elementFormDefault="qualified">
    <xsd:import namespace="http://schemas.microsoft.com/office/2006/documentManagement/types"/>
    <xsd:import namespace="http://schemas.microsoft.com/office/infopath/2007/PartnerControls"/>
    <xsd:element name="SharedWithUsers" ma:index="12" nillable="true" ma:displayName="Sdílí se s"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dílené s podrobnostmi"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 obsahu"/>
        <xsd:element ref="dc:title" minOccurs="0" maxOccurs="1" ma:index="4" ma:displayName="Nadpis"/>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79872F1-1AF8-4CCD-90DA-2A1EF497362C}">
  <ds:schemaRefs>
    <ds:schemaRef ds:uri="http://schemas.microsoft.com/sharepoint/v3/contenttype/forms"/>
  </ds:schemaRefs>
</ds:datastoreItem>
</file>

<file path=customXml/itemProps2.xml><?xml version="1.0" encoding="utf-8"?>
<ds:datastoreItem xmlns:ds="http://schemas.openxmlformats.org/officeDocument/2006/customXml" ds:itemID="{0D471BFC-1DCA-4D78-AD35-D964F34E8904}">
  <ds:schemaRefs>
    <ds:schemaRef ds:uri="http://schemas.microsoft.com/office/2006/documentManagement/types"/>
    <ds:schemaRef ds:uri="http://schemas.openxmlformats.org/package/2006/metadata/core-properties"/>
    <ds:schemaRef ds:uri="5f1dd580-c792-4304-85a2-ba97a210fe88"/>
    <ds:schemaRef ds:uri="http://purl.org/dc/elements/1.1/"/>
    <ds:schemaRef ds:uri="http://www.w3.org/XML/1998/namespace"/>
    <ds:schemaRef ds:uri="http://purl.org/dc/terms/"/>
    <ds:schemaRef ds:uri="http://schemas.microsoft.com/office/infopath/2007/PartnerControls"/>
    <ds:schemaRef ds:uri="d4846f83-4916-4303-a7c5-e19f4a3eb1c7"/>
    <ds:schemaRef ds:uri="http://schemas.microsoft.com/office/2006/metadata/properties"/>
    <ds:schemaRef ds:uri="http://purl.org/dc/dcmitype/"/>
  </ds:schemaRefs>
</ds:datastoreItem>
</file>

<file path=customXml/itemProps3.xml><?xml version="1.0" encoding="utf-8"?>
<ds:datastoreItem xmlns:ds="http://schemas.openxmlformats.org/officeDocument/2006/customXml" ds:itemID="{D5EF31F9-FE46-4517-AB5E-2809CE2AA77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f1dd580-c792-4304-85a2-ba97a210fe88"/>
    <ds:schemaRef ds:uri="d4846f83-4916-4303-a7c5-e19f4a3eb1c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4</vt:i4>
      </vt:variant>
    </vt:vector>
  </HeadingPairs>
  <TitlesOfParts>
    <vt:vector size="4" baseType="lpstr">
      <vt:lpstr>Caption</vt:lpstr>
      <vt:lpstr>Table S1</vt:lpstr>
      <vt:lpstr>Table S2</vt:lpstr>
      <vt:lpstr>Referen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orchanova Zuzana UEB</dc:creator>
  <cp:keywords/>
  <dc:description/>
  <cp:lastModifiedBy>Valarik Miroslav UEB</cp:lastModifiedBy>
  <cp:revision/>
  <dcterms:created xsi:type="dcterms:W3CDTF">2023-11-24T08:24:43Z</dcterms:created>
  <dcterms:modified xsi:type="dcterms:W3CDTF">2025-02-07T09:45:0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569F45FC8D23F418B9143ABF75E7AF9</vt:lpwstr>
  </property>
  <property fmtid="{D5CDD505-2E9C-101B-9397-08002B2CF9AE}" pid="3" name="MediaServiceImageTags">
    <vt:lpwstr/>
  </property>
</Properties>
</file>